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3"/>
  <workbookPr/>
  <mc:AlternateContent xmlns:mc="http://schemas.openxmlformats.org/markup-compatibility/2006">
    <mc:Choice Requires="x15">
      <x15ac:absPath xmlns:x15ac="http://schemas.microsoft.com/office/spreadsheetml/2010/11/ac" url="F:\Artykuły\0000 SwS III\Plos One\Revision\final files\"/>
    </mc:Choice>
  </mc:AlternateContent>
  <xr:revisionPtr revIDLastSave="0" documentId="13_ncr:1_{587126FB-4912-4292-B895-200EC2C88A2D}" xr6:coauthVersionLast="36" xr6:coauthVersionMax="36" xr10:uidLastSave="{00000000-0000-0000-0000-000000000000}"/>
  <bookViews>
    <workbookView xWindow="0" yWindow="0" windowWidth="23040" windowHeight="8280" xr2:uid="{00000000-000D-0000-FFFF-FFFF00000000}"/>
  </bookViews>
  <sheets>
    <sheet name="sample data" sheetId="6" r:id="rId1"/>
    <sheet name="NISP MNI" sheetId="3" r:id="rId2"/>
    <sheet name="cluster analysis" sheetId="4" r:id="rId3"/>
    <sheet name="Diversity" sheetId="5" r:id="rId4"/>
  </sheets>
  <definedNames>
    <definedName name="_xlnm._FilterDatabase" localSheetId="0" hidden="1">'sample data'!$A$1:$I$370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9" uniqueCount="288">
  <si>
    <t>Mnat</t>
  </si>
  <si>
    <t>Mema</t>
  </si>
  <si>
    <t>Paur</t>
  </si>
  <si>
    <t>Paus</t>
  </si>
  <si>
    <t>Eser</t>
  </si>
  <si>
    <t>Mdau</t>
  </si>
  <si>
    <t>Bbar</t>
  </si>
  <si>
    <t>Mbec</t>
  </si>
  <si>
    <t>Myotis sp.</t>
  </si>
  <si>
    <t>1a</t>
  </si>
  <si>
    <t>Myotis/Plecotus</t>
  </si>
  <si>
    <t>Mbra</t>
  </si>
  <si>
    <t>Mdas</t>
  </si>
  <si>
    <t>M cf. mys</t>
  </si>
  <si>
    <t>5a</t>
  </si>
  <si>
    <t>Mdau/bra/mys</t>
  </si>
  <si>
    <t>Mmys</t>
  </si>
  <si>
    <t>Rhip</t>
  </si>
  <si>
    <t>Ppip/Bbar</t>
  </si>
  <si>
    <t>3a</t>
  </si>
  <si>
    <t>Mmyo</t>
  </si>
  <si>
    <t>Ppip/pyg</t>
  </si>
  <si>
    <t>Central zone</t>
  </si>
  <si>
    <t>Entrance zone</t>
  </si>
  <si>
    <t>Paur/aus</t>
  </si>
  <si>
    <t>NISP</t>
  </si>
  <si>
    <t>MNI</t>
  </si>
  <si>
    <t>layer</t>
  </si>
  <si>
    <t>3upper</t>
  </si>
  <si>
    <t>3lower</t>
  </si>
  <si>
    <t>red - layers excluded from statistics due to low number of individuals</t>
  </si>
  <si>
    <t>taxon</t>
  </si>
  <si>
    <t>indet.</t>
  </si>
  <si>
    <t>Taxa_S</t>
  </si>
  <si>
    <t>Individuals</t>
  </si>
  <si>
    <t>Dominance_D</t>
  </si>
  <si>
    <t>Simpson_1-D</t>
  </si>
  <si>
    <t>Shannon_H</t>
  </si>
  <si>
    <t>Evenness_e^H/S</t>
  </si>
  <si>
    <t>Brillouin</t>
  </si>
  <si>
    <t>Menhinick</t>
  </si>
  <si>
    <t>Margalef</t>
  </si>
  <si>
    <t>Equitability_J</t>
  </si>
  <si>
    <t>Fisher_alpha</t>
  </si>
  <si>
    <t>Berger-Parker</t>
  </si>
  <si>
    <t>Chao-1</t>
  </si>
  <si>
    <t>Lower</t>
  </si>
  <si>
    <t>Upper</t>
  </si>
  <si>
    <t>[-230]-[-240]</t>
  </si>
  <si>
    <t>dx</t>
  </si>
  <si>
    <t>(i1i2i3cp3p4m1m2m3)/</t>
  </si>
  <si>
    <t>Chiroptera</t>
  </si>
  <si>
    <t>[-240]-[-250]</t>
  </si>
  <si>
    <t>sx</t>
  </si>
  <si>
    <t>miod</t>
  </si>
  <si>
    <t>/(p2p3p4)m1m2m3/</t>
  </si>
  <si>
    <t>(i1i2i3cp2p3)p4(m1)m2m3CoArAn</t>
  </si>
  <si>
    <t>(i1i2i3cp2p3)p4m1m2m3/</t>
  </si>
  <si>
    <t>/(cp2)p3p4m1m2m3/</t>
  </si>
  <si>
    <t>nyct</t>
  </si>
  <si>
    <t>(i1i2i3cp3)p4(m1)m2m3CoAr/</t>
  </si>
  <si>
    <t>(i1i2i3cp2p3p4m1)m21/2m3/</t>
  </si>
  <si>
    <t>/(i3cp2pp3)p4(m1m2)m3/</t>
  </si>
  <si>
    <t>i1i2(i3cp2)p3p4m1m2(m3)/</t>
  </si>
  <si>
    <t>(i1i2i3cp2p3p4m1m2)m3/</t>
  </si>
  <si>
    <t>(i1i2i3cp2p3p4)m1m2m3/</t>
  </si>
  <si>
    <t>/(p2)p3p4(m1)m2m3/</t>
  </si>
  <si>
    <t>(i1i2i3cp2p3p4)m1m2m3CoAr/</t>
  </si>
  <si>
    <t>(i1i2i3cp2)p3p4m1m2m3/</t>
  </si>
  <si>
    <t>i1i2(i3cp2)p3p4m1m2m3/</t>
  </si>
  <si>
    <t>(i1)i2(i3cp2p3)p4m1m2/</t>
  </si>
  <si>
    <t>/(p3)p4m1m2m3CoArAn</t>
  </si>
  <si>
    <t>Paur/Paus</t>
  </si>
  <si>
    <t>(i1i2i3cp2p3p4m1m2m3)/</t>
  </si>
  <si>
    <t>(i1i2i3cp3p4m1m2)m3/</t>
  </si>
  <si>
    <t>SX</t>
  </si>
  <si>
    <t>ROSTRUM</t>
  </si>
  <si>
    <t>(I1I2CP2)P3P4M1M2M3/</t>
  </si>
  <si>
    <t>[-270]-[-280]</t>
  </si>
  <si>
    <t>[-280]-[-290]</t>
  </si>
  <si>
    <t>(i1i2i3cp2p3)p4(m1m2m3)/</t>
  </si>
  <si>
    <t>(i1i2i3cp2p3)p4(m1)m2m3/</t>
  </si>
  <si>
    <t>(i1i2i3cp2p3)p4m1m2m3CoArAn</t>
  </si>
  <si>
    <t>/(1/2m1)m2m3CoAr/</t>
  </si>
  <si>
    <t>M-38</t>
  </si>
  <si>
    <t>(i1)i2i3cp3p4m1m2m3CoArAn</t>
  </si>
  <si>
    <t>(i1i2i3cp2p3)p4m1m2(m3)CoAr/</t>
  </si>
  <si>
    <t>(i1i2)i3cp2p3p4m1m2m3/</t>
  </si>
  <si>
    <t>(i1i2i3cp2p3)p4m1m2(m3)/</t>
  </si>
  <si>
    <t>[-280]-[-300]</t>
  </si>
  <si>
    <t>[-290]-[-295]</t>
  </si>
  <si>
    <t>P-15</t>
  </si>
  <si>
    <t>(i1i2i3cp3p4m1)m2m3CoAr/</t>
  </si>
  <si>
    <t>[-290]-[-300]</t>
  </si>
  <si>
    <t>(i1i2i3cp3p4)m1m2/</t>
  </si>
  <si>
    <t>i1i2i3cp3p4m1m2m3CoArAn</t>
  </si>
  <si>
    <t>/p3(p4)m1m2m(m3)/</t>
  </si>
  <si>
    <t>[-300]-[-310]</t>
  </si>
  <si>
    <t>/m1m2m3/</t>
  </si>
  <si>
    <t>(i1i2i3cp2p3p4)m1m2/</t>
  </si>
  <si>
    <t>/m2/</t>
  </si>
  <si>
    <t>P-16</t>
  </si>
  <si>
    <t>(i1i2i3cp2p3p4m1m2m3)Ar/</t>
  </si>
  <si>
    <t>/(p2p3p4m1m2m3)/</t>
  </si>
  <si>
    <t>(p2p4m1)m2m3/</t>
  </si>
  <si>
    <t>/(p3)p4m1m2m3/</t>
  </si>
  <si>
    <t>/(p2p3p4)m1m2/</t>
  </si>
  <si>
    <t>(i1i2i3cp2p3p4m1m2m3)CoAr/</t>
  </si>
  <si>
    <t>/(m1)m2m3/</t>
  </si>
  <si>
    <t>/(1/2m1)m2m3CoArAn</t>
  </si>
  <si>
    <t>[-320]-[-300]</t>
  </si>
  <si>
    <t>/(i2i3cp2p3)p4m1m2m3/</t>
  </si>
  <si>
    <t>(i1i2i3cp2p3p4)m1m2(m3)/</t>
  </si>
  <si>
    <t>(i1i2i3cp3p4m1m2m3)Co/</t>
  </si>
  <si>
    <t>/(m1m2m3)/</t>
  </si>
  <si>
    <t>[-320]-[-325]</t>
  </si>
  <si>
    <t>P-20</t>
  </si>
  <si>
    <t>(i1i2i3cp3p4m1)m2m3/</t>
  </si>
  <si>
    <t>[-320]-[-330]</t>
  </si>
  <si>
    <t>/(i3cp3p4m1)m2m3/</t>
  </si>
  <si>
    <t>/(p4)m1m2/</t>
  </si>
  <si>
    <t>(i1i2i3cp2p3p4m1)m2m3Co/</t>
  </si>
  <si>
    <t>/m2m3/</t>
  </si>
  <si>
    <t>(i1i2i3cp2p3)p4(m1m2(m3)Co</t>
  </si>
  <si>
    <t>/(p4m1)m2m3CoAr/</t>
  </si>
  <si>
    <t>/(c)p2p3p4m1m2/</t>
  </si>
  <si>
    <t>(i1i2i3)cp2p3(p4m1)m2m3Ar/</t>
  </si>
  <si>
    <t>(i1i2i3)c(p2p3)p4m1m2(m3)/</t>
  </si>
  <si>
    <t>(i1i2i3cp3p4m1m2)m3CoArAn</t>
  </si>
  <si>
    <t>/(p4)m1m2m3CoArAn</t>
  </si>
  <si>
    <t>/p4(m1m2)m3</t>
  </si>
  <si>
    <t>(i1i2i3cp2)p3(p4m1)m2m3/</t>
  </si>
  <si>
    <t>(i1i2i3cp2p3)p4(m1)m2(m3)/</t>
  </si>
  <si>
    <t>(I1I2I3CP3)P4(M1)M2(M3)/(I1I2I3CP3)P4M1M2(M3)/</t>
  </si>
  <si>
    <t>[-260]-[-270]</t>
  </si>
  <si>
    <t>(i1i2i3cp2)p3p4m1(1/2m2)m3/</t>
  </si>
  <si>
    <t>(i1i2i3cpp2p3)p4m1m2m3/</t>
  </si>
  <si>
    <t>(i1i2i3cp3p4m1)m2(m3)/</t>
  </si>
  <si>
    <t>/(CP2P3P41/2M1)M2M3/</t>
  </si>
  <si>
    <t>/(cp2p3p)p4m1m2m3/</t>
  </si>
  <si>
    <t>(i1i2i3cp2p3p4m1)m2m3Ar/</t>
  </si>
  <si>
    <t>(i1i2i3cp3p4m1)m2m3CoArAn</t>
  </si>
  <si>
    <t>[-250]-[-270]</t>
  </si>
  <si>
    <t>/p4m1m2m3/</t>
  </si>
  <si>
    <t>(i1i2i3cp3)p4m1m2m3CoArAn</t>
  </si>
  <si>
    <t>(i1i2i3cp2p3)p4m1m2/</t>
  </si>
  <si>
    <t>(i1i2i3cp3p4m1m2m3)CoArAn</t>
  </si>
  <si>
    <t>/(cp2p3p4)m1m2m3/</t>
  </si>
  <si>
    <t>(i1i2i3cp2p3)p4m1m2m3CoAr/</t>
  </si>
  <si>
    <t>(i1i2i3cp2p3p4m1)m2m3/</t>
  </si>
  <si>
    <t>/(I2CP3)P4M1M2(M3)/(I1I2CP3)P4M1M2(M3)/</t>
  </si>
  <si>
    <t>(I1I2C)P3(P4M1)M2M3/(I2CP3P4M1M3)M3/</t>
  </si>
  <si>
    <t>(i1i2i3cp2p3)p4m1m2m3</t>
  </si>
  <si>
    <t>(i1i2i3cp3p4)m1m2m3/</t>
  </si>
  <si>
    <t>/(I2CP3P4)M1M2M3/(I1)I2CP3P4)M1M2M3/</t>
  </si>
  <si>
    <t>/(I2CP3)P4M1M2/(I1)I2CP3)P4M1M2M3/</t>
  </si>
  <si>
    <t>(i1i2i3)cp2p3)p4m1m2(m3)CoArAn</t>
  </si>
  <si>
    <t>(i1i2i3cp3)p4(m1m2m3)CoArAn</t>
  </si>
  <si>
    <t>(i1i2)i3(cp2p3)p4(m1)m2m3/</t>
  </si>
  <si>
    <t>(i1i2i3cp2p3)p4(m1m2)m3/</t>
  </si>
  <si>
    <t>(i1i2i3c)p2p3p4m1m2m3CoArAn</t>
  </si>
  <si>
    <t>(i1i2i3cp2p3p4)m1(m2)m3/</t>
  </si>
  <si>
    <t>(i1)i2i3cp2(p3)p4m1m2m3/</t>
  </si>
  <si>
    <t>P-72</t>
  </si>
  <si>
    <t>(i1i2i3cp3)p4(m1)m2m3/</t>
  </si>
  <si>
    <t>(i1i2i3cp2p3p4m1)/</t>
  </si>
  <si>
    <t>/(1/2m1)m2m3/</t>
  </si>
  <si>
    <t>(i1i2i3cp2)p3p4(m1)m1m2CoAr/</t>
  </si>
  <si>
    <t>(I1I2CP3)P4M1M2(M3)/</t>
  </si>
  <si>
    <t>/(CP3)P4(M1)M2(M3)/</t>
  </si>
  <si>
    <t>i1i2i3cp3p4m1m2m3ArAn/</t>
  </si>
  <si>
    <t>(i3cp2p3)p4m1m2m3Ar/</t>
  </si>
  <si>
    <t>(i1)i2(i3cp2p3)p4m1m2m3CoArAn</t>
  </si>
  <si>
    <t>(i1i2i3cp2)p3p4(m1)m2m3/</t>
  </si>
  <si>
    <t>(i1i2i3cp2p3)p4m1/</t>
  </si>
  <si>
    <t>/(i3cp2p3p4)m1m2m3/</t>
  </si>
  <si>
    <t>(i1i2i3cp2p3p4m1)m2(m3)/</t>
  </si>
  <si>
    <t>(i1i2i3cp2p3)p4m1m2m3Ar/</t>
  </si>
  <si>
    <t>/(i3cp2p3)p4m1m2m3/</t>
  </si>
  <si>
    <t>(i1i2i3cp2p3p4m1m2m3)</t>
  </si>
  <si>
    <t>(i1i2i3cp2p3)p4m1m2m3Co/</t>
  </si>
  <si>
    <t>(i1i2i3cp2p3p4/m1)m2m3/</t>
  </si>
  <si>
    <t>(i1i2i3cp2p3p4m1)m2m3CoArAn</t>
  </si>
  <si>
    <t>/(p4m1m2m3)/</t>
  </si>
  <si>
    <t>(i1i2i3cp2p3)p4(m1m2)m3ArAn/</t>
  </si>
  <si>
    <t>(i1i2i3cp2p3p4)m1m2m3Ar/</t>
  </si>
  <si>
    <t>/(i3cp2p3p4m1)m2m3/</t>
  </si>
  <si>
    <t>(i1i2i3cp2p3p4m1m2)m3CoArAn</t>
  </si>
  <si>
    <t>(i1i2i3cp3p4m1m2m3)CoAr/</t>
  </si>
  <si>
    <t>[-310]-[-320]</t>
  </si>
  <si>
    <t>/(i3cp3p4m1m2m3)/</t>
  </si>
  <si>
    <t>(i1i2i3cp2p3)p4(m1)m2m3Ar/</t>
  </si>
  <si>
    <t>(i1i2i3cp2p3p4)m1m2m3</t>
  </si>
  <si>
    <t>/(i2i3cp2p3)p4m1m2/</t>
  </si>
  <si>
    <t>(i1i2i3cp2p3)p4(m1m2m3)CoAr/</t>
  </si>
  <si>
    <t>(i1i2i3cp2)p3p4m1m2m3ArAn/</t>
  </si>
  <si>
    <t>/(cp2p3)p4m1m2m3/</t>
  </si>
  <si>
    <t>/(p3)p4(m1)m2m3/</t>
  </si>
  <si>
    <t>(i1i2i3cpp3p4m1(m2m3)CoArAn</t>
  </si>
  <si>
    <t>(i1i2i3c)p2p3p4m1m2m3/</t>
  </si>
  <si>
    <t>/(p3p4m1)m2m3/</t>
  </si>
  <si>
    <t>(i1i2i3cp2p3p4m1)m2m3CoAr/</t>
  </si>
  <si>
    <t>i1i2i3cp2p3p4m1m2m3/</t>
  </si>
  <si>
    <t>/P4(M1)M2M3/</t>
  </si>
  <si>
    <t>/(CP2P3)P4M1M2M3/</t>
  </si>
  <si>
    <t>/(p2p3p4m1)m2(m3)Co/</t>
  </si>
  <si>
    <t>/(CP3)P4M1M2(M3)/</t>
  </si>
  <si>
    <t>/(I2CP3)P4M1M2M3/</t>
  </si>
  <si>
    <t>(i1i2i3cpp2p3p4m1)m2m3/</t>
  </si>
  <si>
    <t>[-330]-[-340]</t>
  </si>
  <si>
    <t>[-340]-[-350]</t>
  </si>
  <si>
    <t>/(m2m3)/</t>
  </si>
  <si>
    <t>(i1i2i3cp3p4m1)m2(m3)Co/</t>
  </si>
  <si>
    <t>P-46</t>
  </si>
  <si>
    <t>/(p4)m1m2m3/</t>
  </si>
  <si>
    <t>/(M1)M2/</t>
  </si>
  <si>
    <t>/M2M3/</t>
  </si>
  <si>
    <t>/m3/</t>
  </si>
  <si>
    <t>(i1i2)i3cp3p4m1m2m3/</t>
  </si>
  <si>
    <t>/(p2p3)p4m1m2m3/</t>
  </si>
  <si>
    <t>/(p2p3p4m1m2)m3/</t>
  </si>
  <si>
    <t>[-315]-[320]</t>
  </si>
  <si>
    <t>(i1i2i3cp2p3)p4(m1m2m3/</t>
  </si>
  <si>
    <t>/(p2p3)p4(m1)m2m3/</t>
  </si>
  <si>
    <t>(i1i2i3cp2p3p4m1m2)m3CoAr/</t>
  </si>
  <si>
    <t>/(p4m1)m2m3/</t>
  </si>
  <si>
    <t>(i1i2i3cp2p3)p4(m1)m2m3</t>
  </si>
  <si>
    <t>(i1i2i3)cp3p4(m1)m2(m3)/</t>
  </si>
  <si>
    <t>/m2(m3)CoAr/</t>
  </si>
  <si>
    <t>[-315]-[-320]</t>
  </si>
  <si>
    <t>(i1i2i3cp2p3p4m1m2m3)CoAn/</t>
  </si>
  <si>
    <t>(i1i2i3cp3p4m1m2)m3Ar/</t>
  </si>
  <si>
    <t>(i1i2i3cp2p3)p4(m1)m2(1/2m3)/</t>
  </si>
  <si>
    <t>(i1i2i3cp3)p4(m1)M2m3Co/</t>
  </si>
  <si>
    <t>P-39</t>
  </si>
  <si>
    <t>(i1i2i3cp2p3)p4(m1)m2(m3)Co/</t>
  </si>
  <si>
    <t>/m2(m3)/</t>
  </si>
  <si>
    <t>m3</t>
  </si>
  <si>
    <t>(I1I2CP2P3)P4M1M2M3/</t>
  </si>
  <si>
    <t>P-44</t>
  </si>
  <si>
    <t>[-310]-[-315]</t>
  </si>
  <si>
    <t>P-41</t>
  </si>
  <si>
    <t>(i1i2i3)cp2p3(p4)m1/</t>
  </si>
  <si>
    <t>(i1i2i3cp2p3m1)m2(m3)Co/</t>
  </si>
  <si>
    <t>(i1i2i3cp2p3m1)m2m3/</t>
  </si>
  <si>
    <t>/(p3p4)m1m2(m3)/</t>
  </si>
  <si>
    <t>/CP2P3)P4M1M2M3/</t>
  </si>
  <si>
    <t>zone</t>
  </si>
  <si>
    <t>square</t>
  </si>
  <si>
    <t>depth</t>
  </si>
  <si>
    <t>sample inv. no.</t>
  </si>
  <si>
    <t>bone</t>
  </si>
  <si>
    <t>body side</t>
  </si>
  <si>
    <t>entrance</t>
  </si>
  <si>
    <t>central</t>
  </si>
  <si>
    <t>D5</t>
  </si>
  <si>
    <t>E4</t>
  </si>
  <si>
    <t>D6</t>
  </si>
  <si>
    <t>D4</t>
  </si>
  <si>
    <t>E5</t>
  </si>
  <si>
    <t>E6</t>
  </si>
  <si>
    <t>C6</t>
  </si>
  <si>
    <t>C8</t>
  </si>
  <si>
    <t>D6/E6</t>
  </si>
  <si>
    <t>sx/dx</t>
  </si>
  <si>
    <t>Chi-01</t>
  </si>
  <si>
    <t>fragment and teeth</t>
  </si>
  <si>
    <t>3 upper</t>
  </si>
  <si>
    <t>Chi-02</t>
  </si>
  <si>
    <t>Chi-03</t>
  </si>
  <si>
    <t>3 lower</t>
  </si>
  <si>
    <t>Chi-05</t>
  </si>
  <si>
    <t>Chi-04</t>
  </si>
  <si>
    <t>Chi-06</t>
  </si>
  <si>
    <t>Chi-07</t>
  </si>
  <si>
    <t>Chi-08</t>
  </si>
  <si>
    <t>Chi-09</t>
  </si>
  <si>
    <t>Chi-10</t>
  </si>
  <si>
    <t>Chi-11</t>
  </si>
  <si>
    <t>Chi-12</t>
  </si>
  <si>
    <t>Chi-13</t>
  </si>
  <si>
    <t>Chi-14</t>
  </si>
  <si>
    <t>P-84</t>
  </si>
  <si>
    <t>P-75</t>
  </si>
  <si>
    <t>P-74</t>
  </si>
  <si>
    <t>P-77</t>
  </si>
  <si>
    <t>P-83</t>
  </si>
  <si>
    <t>[-250]-[-26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5]General"/>
  </numFmts>
  <fonts count="1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b/>
      <sz val="10"/>
      <color rgb="FFFF000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0" fillId="0" borderId="0"/>
  </cellStyleXfs>
  <cellXfs count="9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/>
    <xf numFmtId="0" fontId="4" fillId="0" borderId="0" xfId="0" applyFont="1" applyFill="1" applyAlignment="1"/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/>
    <xf numFmtId="0" fontId="5" fillId="0" borderId="1" xfId="0" applyFont="1" applyBorder="1"/>
    <xf numFmtId="0" fontId="4" fillId="0" borderId="0" xfId="0" applyFont="1" applyBorder="1"/>
    <xf numFmtId="0" fontId="4" fillId="3" borderId="0" xfId="0" applyFont="1" applyFill="1" applyBorder="1"/>
    <xf numFmtId="0" fontId="5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4" fillId="0" borderId="0" xfId="0" applyFont="1" applyFill="1" applyBorder="1"/>
    <xf numFmtId="0" fontId="6" fillId="0" borderId="1" xfId="0" applyFont="1" applyFill="1" applyBorder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49" fontId="0" fillId="0" borderId="0" xfId="0" applyNumberFormat="1" applyFill="1" applyBorder="1" applyAlignment="1">
      <alignment horizontal="left"/>
    </xf>
    <xf numFmtId="0" fontId="3" fillId="0" borderId="0" xfId="0" applyFont="1" applyFill="1" applyBorder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1" fillId="0" borderId="1" xfId="0" applyFont="1" applyBorder="1"/>
    <xf numFmtId="0" fontId="1" fillId="0" borderId="1" xfId="0" applyFont="1" applyFill="1" applyBorder="1" applyAlignment="1">
      <alignment horizontal="left"/>
    </xf>
    <xf numFmtId="0" fontId="2" fillId="0" borderId="0" xfId="0" applyFont="1" applyFill="1" applyBorder="1"/>
    <xf numFmtId="0" fontId="4" fillId="4" borderId="1" xfId="0" applyFont="1" applyFill="1" applyBorder="1"/>
    <xf numFmtId="0" fontId="4" fillId="2" borderId="1" xfId="0" applyFont="1" applyFill="1" applyBorder="1"/>
    <xf numFmtId="0" fontId="8" fillId="3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9" fillId="3" borderId="1" xfId="0" applyFont="1" applyFill="1" applyBorder="1"/>
    <xf numFmtId="0" fontId="9" fillId="0" borderId="1" xfId="0" applyFont="1" applyFill="1" applyBorder="1"/>
    <xf numFmtId="0" fontId="4" fillId="0" borderId="2" xfId="0" applyFont="1" applyBorder="1"/>
    <xf numFmtId="0" fontId="4" fillId="4" borderId="2" xfId="0" applyFont="1" applyFill="1" applyBorder="1"/>
    <xf numFmtId="0" fontId="4" fillId="2" borderId="2" xfId="0" applyFont="1" applyFill="1" applyBorder="1"/>
    <xf numFmtId="0" fontId="5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4" borderId="7" xfId="0" applyFont="1" applyFill="1" applyBorder="1"/>
    <xf numFmtId="0" fontId="4" fillId="4" borderId="8" xfId="0" applyFont="1" applyFill="1" applyBorder="1"/>
    <xf numFmtId="0" fontId="4" fillId="0" borderId="7" xfId="0" applyFont="1" applyBorder="1"/>
    <xf numFmtId="0" fontId="4" fillId="0" borderId="8" xfId="0" applyFont="1" applyBorder="1"/>
    <xf numFmtId="0" fontId="4" fillId="2" borderId="7" xfId="0" applyFont="1" applyFill="1" applyBorder="1"/>
    <xf numFmtId="0" fontId="4" fillId="2" borderId="8" xfId="0" applyFont="1" applyFill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5" fillId="0" borderId="2" xfId="0" applyFont="1" applyBorder="1"/>
    <xf numFmtId="0" fontId="4" fillId="0" borderId="2" xfId="0" applyFont="1" applyBorder="1" applyAlignment="1"/>
    <xf numFmtId="0" fontId="5" fillId="3" borderId="4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7" fillId="3" borderId="6" xfId="0" applyFont="1" applyFill="1" applyBorder="1" applyAlignment="1">
      <alignment horizontal="left"/>
    </xf>
    <xf numFmtId="0" fontId="4" fillId="3" borderId="7" xfId="0" applyFont="1" applyFill="1" applyBorder="1"/>
    <xf numFmtId="0" fontId="6" fillId="3" borderId="8" xfId="0" applyFont="1" applyFill="1" applyBorder="1"/>
    <xf numFmtId="0" fontId="4" fillId="3" borderId="9" xfId="0" applyFont="1" applyFill="1" applyBorder="1"/>
    <xf numFmtId="0" fontId="4" fillId="3" borderId="10" xfId="0" applyFont="1" applyFill="1" applyBorder="1"/>
    <xf numFmtId="0" fontId="9" fillId="3" borderId="10" xfId="0" applyFont="1" applyFill="1" applyBorder="1"/>
    <xf numFmtId="0" fontId="6" fillId="3" borderId="11" xfId="0" applyFont="1" applyFill="1" applyBorder="1"/>
    <xf numFmtId="0" fontId="5" fillId="0" borderId="4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0" fontId="9" fillId="0" borderId="7" xfId="0" applyFont="1" applyFill="1" applyBorder="1"/>
    <xf numFmtId="0" fontId="6" fillId="0" borderId="8" xfId="0" applyFont="1" applyFill="1" applyBorder="1"/>
    <xf numFmtId="0" fontId="9" fillId="0" borderId="9" xfId="0" applyFont="1" applyFill="1" applyBorder="1"/>
    <xf numFmtId="0" fontId="9" fillId="0" borderId="10" xfId="0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0" fillId="0" borderId="2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 vertical="top"/>
    </xf>
    <xf numFmtId="0" fontId="12" fillId="0" borderId="0" xfId="0" applyFont="1"/>
    <xf numFmtId="164" fontId="13" fillId="0" borderId="1" xfId="1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164" fontId="11" fillId="0" borderId="1" xfId="1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164" fontId="11" fillId="0" borderId="0" xfId="1" applyFont="1" applyAlignment="1">
      <alignment horizontal="center"/>
    </xf>
    <xf numFmtId="164" fontId="11" fillId="0" borderId="0" xfId="1" applyFont="1" applyFill="1" applyAlignment="1">
      <alignment horizontal="center"/>
    </xf>
    <xf numFmtId="0" fontId="12" fillId="0" borderId="0" xfId="0" applyFont="1" applyAlignment="1">
      <alignment horizontal="center"/>
    </xf>
    <xf numFmtId="164" fontId="15" fillId="0" borderId="1" xfId="1" applyFont="1" applyFill="1" applyBorder="1" applyAlignment="1">
      <alignment horizontal="center"/>
    </xf>
  </cellXfs>
  <cellStyles count="2">
    <cellStyle name="Excel Built-in Normal" xfId="1" xr:uid="{5AEC8DD1-8E6A-408D-882C-355995AE034B}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uster analysis'!$U$1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U$2:$U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4422-4377-B462-58BC79FAA846}"/>
            </c:ext>
          </c:extLst>
        </c:ser>
        <c:ser>
          <c:idx val="1"/>
          <c:order val="1"/>
          <c:tx>
            <c:strRef>
              <c:f>'cluster analysis'!$V$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V$2:$V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1-4422-4377-B462-58BC79FAA846}"/>
            </c:ext>
          </c:extLst>
        </c:ser>
        <c:ser>
          <c:idx val="2"/>
          <c:order val="2"/>
          <c:tx>
            <c:strRef>
              <c:f>'cluster analysis'!$W$1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W$2:$W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2-4422-4377-B462-58BC79FAA846}"/>
            </c:ext>
          </c:extLst>
        </c:ser>
        <c:ser>
          <c:idx val="3"/>
          <c:order val="3"/>
          <c:tx>
            <c:strRef>
              <c:f>'cluster analysis'!$X$1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X$2:$X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3-4422-4377-B462-58BC79FAA846}"/>
            </c:ext>
          </c:extLst>
        </c:ser>
        <c:ser>
          <c:idx val="4"/>
          <c:order val="4"/>
          <c:tx>
            <c:strRef>
              <c:f>'cluster analysis'!$Y$1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Y$2:$Y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4-4422-4377-B462-58BC79FAA846}"/>
            </c:ext>
          </c:extLst>
        </c:ser>
        <c:ser>
          <c:idx val="5"/>
          <c:order val="5"/>
          <c:tx>
            <c:strRef>
              <c:f>'cluster analysis'!$Z$1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Z$2:$Z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5-4422-4377-B462-58BC79FAA846}"/>
            </c:ext>
          </c:extLst>
        </c:ser>
        <c:ser>
          <c:idx val="6"/>
          <c:order val="6"/>
          <c:tx>
            <c:strRef>
              <c:f>'cluster analysis'!$AA$1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A$2:$AA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6-4422-4377-B462-58BC79FAA846}"/>
            </c:ext>
          </c:extLst>
        </c:ser>
        <c:ser>
          <c:idx val="7"/>
          <c:order val="7"/>
          <c:tx>
            <c:strRef>
              <c:f>'cluster analysis'!$AB$1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B$2:$AB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7-4422-4377-B462-58BC79FAA846}"/>
            </c:ext>
          </c:extLst>
        </c:ser>
        <c:ser>
          <c:idx val="8"/>
          <c:order val="8"/>
          <c:tx>
            <c:strRef>
              <c:f>'cluster analysis'!$AC$1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C$2:$AC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8-4422-4377-B462-58BC79FAA846}"/>
            </c:ext>
          </c:extLst>
        </c:ser>
        <c:ser>
          <c:idx val="9"/>
          <c:order val="9"/>
          <c:tx>
            <c:strRef>
              <c:f>'cluster analysis'!$AD$1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D$2:$AD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9-4422-4377-B462-58BC79FAA846}"/>
            </c:ext>
          </c:extLst>
        </c:ser>
        <c:ser>
          <c:idx val="10"/>
          <c:order val="10"/>
          <c:tx>
            <c:strRef>
              <c:f>'cluster analysis'!$AE$1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E$2:$AE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A-4422-4377-B462-58BC79FAA846}"/>
            </c:ext>
          </c:extLst>
        </c:ser>
        <c:ser>
          <c:idx val="11"/>
          <c:order val="11"/>
          <c:tx>
            <c:strRef>
              <c:f>'cluster analysis'!$AF$1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F$2:$AF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B-4422-4377-B462-58BC79FAA846}"/>
            </c:ext>
          </c:extLst>
        </c:ser>
        <c:ser>
          <c:idx val="12"/>
          <c:order val="12"/>
          <c:tx>
            <c:strRef>
              <c:f>'cluster analysis'!$AG$1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G$2:$AG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C-4422-4377-B462-58BC79FAA8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0"/>
          <c:order val="0"/>
          <c:tx>
            <c:strRef>
              <c:f>'cluster analysis'!$AE$1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E$2:$AE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A-7EC9-4619-A33C-C10AD2118E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1"/>
          <c:order val="0"/>
          <c:tx>
            <c:strRef>
              <c:f>'cluster analysis'!$AF$1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F$2:$AF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1-755C-43E2-8BFC-87CE69310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2"/>
          <c:order val="0"/>
          <c:tx>
            <c:strRef>
              <c:f>'cluster analysis'!$AG$1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G$2:$AG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2-3090-4C21-850C-9FFFE03E4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uster analysis'!$U$1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U$2:$U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93A0-4D89-95DA-4FC5B7E718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cluster analysis'!$V$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V$2:$V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1-7FA1-4759-BADB-3D743280D3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2"/>
          <c:order val="0"/>
          <c:tx>
            <c:strRef>
              <c:f>'cluster analysis'!$W$1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W$2:$W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2-B9E2-4BA9-B86C-4BCDB3217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cluster analysis'!$X$1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X$2:$X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3-1032-4D90-93E5-33759B5E7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4"/>
          <c:order val="0"/>
          <c:tx>
            <c:strRef>
              <c:f>'cluster analysis'!$Y$1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Y$2:$Y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4-5FC7-4BE9-8F2F-42E97CDF5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5"/>
          <c:order val="0"/>
          <c:tx>
            <c:strRef>
              <c:f>'cluster analysis'!$Z$1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Z$2:$Z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5-6B3F-4C97-8593-B7888B182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6"/>
          <c:order val="0"/>
          <c:tx>
            <c:strRef>
              <c:f>'cluster analysis'!$AA$1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A$2:$AA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6-68A0-49DB-8E6B-7DDD4E66C339}"/>
            </c:ext>
          </c:extLst>
        </c:ser>
        <c:ser>
          <c:idx val="7"/>
          <c:order val="1"/>
          <c:tx>
            <c:strRef>
              <c:f>'cluster analysis'!$AB$1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B$2:$AB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7-68A0-49DB-8E6B-7DDD4E66C339}"/>
            </c:ext>
          </c:extLst>
        </c:ser>
        <c:ser>
          <c:idx val="12"/>
          <c:order val="2"/>
          <c:tx>
            <c:strRef>
              <c:f>'cluster analysis'!$AG$1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G$2:$AG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C-68A0-49DB-8E6B-7DDD4E66C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9"/>
          <c:order val="0"/>
          <c:tx>
            <c:strRef>
              <c:f>'cluster analysis'!$AD$1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cluster analysis'!$T$2:$T$11</c:f>
              <c:numCache>
                <c:formatCode>General</c:formatCode>
                <c:ptCount val="10"/>
              </c:numCache>
            </c:numRef>
          </c:cat>
          <c:val>
            <c:numRef>
              <c:f>'cluster analysis'!$AD$2:$AD$11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9-EFEA-49AC-AF8E-FA15CF93F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54876208"/>
        <c:axId val="1853845744"/>
      </c:barChart>
      <c:catAx>
        <c:axId val="185487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3845744"/>
        <c:crosses val="autoZero"/>
        <c:auto val="1"/>
        <c:lblAlgn val="ctr"/>
        <c:lblOffset val="100"/>
        <c:noMultiLvlLbl val="0"/>
      </c:catAx>
      <c:valAx>
        <c:axId val="1853845744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5487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2.xml"/><Relationship Id="rId3" Type="http://schemas.openxmlformats.org/officeDocument/2006/relationships/chart" Target="../charts/chart2.xml"/><Relationship Id="rId7" Type="http://schemas.openxmlformats.org/officeDocument/2006/relationships/chart" Target="../charts/chart6.xml"/><Relationship Id="rId12" Type="http://schemas.openxmlformats.org/officeDocument/2006/relationships/chart" Target="../charts/chart11.xml"/><Relationship Id="rId2" Type="http://schemas.openxmlformats.org/officeDocument/2006/relationships/chart" Target="../charts/chart1.xml"/><Relationship Id="rId1" Type="http://schemas.openxmlformats.org/officeDocument/2006/relationships/image" Target="../media/image1.png"/><Relationship Id="rId6" Type="http://schemas.openxmlformats.org/officeDocument/2006/relationships/chart" Target="../charts/chart5.xml"/><Relationship Id="rId11" Type="http://schemas.openxmlformats.org/officeDocument/2006/relationships/chart" Target="../charts/chart10.xml"/><Relationship Id="rId5" Type="http://schemas.openxmlformats.org/officeDocument/2006/relationships/chart" Target="../charts/chart4.xml"/><Relationship Id="rId10" Type="http://schemas.openxmlformats.org/officeDocument/2006/relationships/chart" Target="../charts/chart9.xml"/><Relationship Id="rId4" Type="http://schemas.openxmlformats.org/officeDocument/2006/relationships/chart" Target="../charts/chart3.xml"/><Relationship Id="rId9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7620</xdr:colOff>
      <xdr:row>3</xdr:row>
      <xdr:rowOff>144780</xdr:rowOff>
    </xdr:from>
    <xdr:to>
      <xdr:col>22</xdr:col>
      <xdr:colOff>68580</xdr:colOff>
      <xdr:row>23</xdr:row>
      <xdr:rowOff>131413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6E1B68C3-57FC-41E2-8B14-98EC852DD8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54880" y="670560"/>
          <a:ext cx="4640580" cy="3499453"/>
        </a:xfrm>
        <a:prstGeom prst="rect">
          <a:avLst/>
        </a:prstGeom>
      </xdr:spPr>
    </xdr:pic>
    <xdr:clientData/>
  </xdr:twoCellAnchor>
  <xdr:twoCellAnchor>
    <xdr:from>
      <xdr:col>33</xdr:col>
      <xdr:colOff>274320</xdr:colOff>
      <xdr:row>0</xdr:row>
      <xdr:rowOff>129540</xdr:rowOff>
    </xdr:from>
    <xdr:to>
      <xdr:col>42</xdr:col>
      <xdr:colOff>518160</xdr:colOff>
      <xdr:row>15</xdr:row>
      <xdr:rowOff>129540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CD5CC3F8-B78B-4403-90D7-B50643AF7F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0</xdr:colOff>
      <xdr:row>17</xdr:row>
      <xdr:rowOff>0</xdr:rowOff>
    </xdr:from>
    <xdr:to>
      <xdr:col>42</xdr:col>
      <xdr:colOff>556260</xdr:colOff>
      <xdr:row>32</xdr:row>
      <xdr:rowOff>0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92006AB2-534E-4676-95D6-BD9D76C1F6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0</xdr:colOff>
      <xdr:row>33</xdr:row>
      <xdr:rowOff>0</xdr:rowOff>
    </xdr:from>
    <xdr:to>
      <xdr:col>42</xdr:col>
      <xdr:colOff>556260</xdr:colOff>
      <xdr:row>48</xdr:row>
      <xdr:rowOff>0</xdr:rowOff>
    </xdr:to>
    <xdr:graphicFrame macro="">
      <xdr:nvGraphicFramePr>
        <xdr:cNvPr id="7" name="Wykres 6">
          <a:extLst>
            <a:ext uri="{FF2B5EF4-FFF2-40B4-BE49-F238E27FC236}">
              <a16:creationId xmlns:a16="http://schemas.microsoft.com/office/drawing/2014/main" id="{60317F64-27EF-44DA-A5A6-7B96890377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0</xdr:colOff>
      <xdr:row>49</xdr:row>
      <xdr:rowOff>0</xdr:rowOff>
    </xdr:from>
    <xdr:to>
      <xdr:col>42</xdr:col>
      <xdr:colOff>556260</xdr:colOff>
      <xdr:row>64</xdr:row>
      <xdr:rowOff>0</xdr:rowOff>
    </xdr:to>
    <xdr:graphicFrame macro="">
      <xdr:nvGraphicFramePr>
        <xdr:cNvPr id="8" name="Wykres 7">
          <a:extLst>
            <a:ext uri="{FF2B5EF4-FFF2-40B4-BE49-F238E27FC236}">
              <a16:creationId xmlns:a16="http://schemas.microsoft.com/office/drawing/2014/main" id="{CC8B9F31-B5C2-4643-9439-7D82A6C18D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0</xdr:colOff>
      <xdr:row>65</xdr:row>
      <xdr:rowOff>0</xdr:rowOff>
    </xdr:from>
    <xdr:to>
      <xdr:col>42</xdr:col>
      <xdr:colOff>556260</xdr:colOff>
      <xdr:row>80</xdr:row>
      <xdr:rowOff>0</xdr:rowOff>
    </xdr:to>
    <xdr:graphicFrame macro="">
      <xdr:nvGraphicFramePr>
        <xdr:cNvPr id="9" name="Wykres 8">
          <a:extLst>
            <a:ext uri="{FF2B5EF4-FFF2-40B4-BE49-F238E27FC236}">
              <a16:creationId xmlns:a16="http://schemas.microsoft.com/office/drawing/2014/main" id="{1868D117-BCD2-4E88-9EFC-FE45D7C16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0</xdr:colOff>
      <xdr:row>81</xdr:row>
      <xdr:rowOff>0</xdr:rowOff>
    </xdr:from>
    <xdr:to>
      <xdr:col>42</xdr:col>
      <xdr:colOff>556260</xdr:colOff>
      <xdr:row>96</xdr:row>
      <xdr:rowOff>0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54CE7DBE-035B-468A-AE10-03A57F7992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0</xdr:colOff>
      <xdr:row>97</xdr:row>
      <xdr:rowOff>0</xdr:rowOff>
    </xdr:from>
    <xdr:to>
      <xdr:col>42</xdr:col>
      <xdr:colOff>556260</xdr:colOff>
      <xdr:row>112</xdr:row>
      <xdr:rowOff>0</xdr:rowOff>
    </xdr:to>
    <xdr:graphicFrame macro="">
      <xdr:nvGraphicFramePr>
        <xdr:cNvPr id="11" name="Wykres 10">
          <a:extLst>
            <a:ext uri="{FF2B5EF4-FFF2-40B4-BE49-F238E27FC236}">
              <a16:creationId xmlns:a16="http://schemas.microsoft.com/office/drawing/2014/main" id="{9AFFEFA6-11EB-4F89-B8EE-36FB04F4E3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0</xdr:colOff>
      <xdr:row>113</xdr:row>
      <xdr:rowOff>0</xdr:rowOff>
    </xdr:from>
    <xdr:to>
      <xdr:col>42</xdr:col>
      <xdr:colOff>556260</xdr:colOff>
      <xdr:row>128</xdr:row>
      <xdr:rowOff>0</xdr:rowOff>
    </xdr:to>
    <xdr:graphicFrame macro="">
      <xdr:nvGraphicFramePr>
        <xdr:cNvPr id="12" name="Wykres 11">
          <a:extLst>
            <a:ext uri="{FF2B5EF4-FFF2-40B4-BE49-F238E27FC236}">
              <a16:creationId xmlns:a16="http://schemas.microsoft.com/office/drawing/2014/main" id="{CA067C28-2884-4148-9767-1F3D7B4ECE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0</xdr:colOff>
      <xdr:row>129</xdr:row>
      <xdr:rowOff>0</xdr:rowOff>
    </xdr:from>
    <xdr:to>
      <xdr:col>42</xdr:col>
      <xdr:colOff>556260</xdr:colOff>
      <xdr:row>144</xdr:row>
      <xdr:rowOff>0</xdr:rowOff>
    </xdr:to>
    <xdr:graphicFrame macro="">
      <xdr:nvGraphicFramePr>
        <xdr:cNvPr id="13" name="Wykres 12">
          <a:extLst>
            <a:ext uri="{FF2B5EF4-FFF2-40B4-BE49-F238E27FC236}">
              <a16:creationId xmlns:a16="http://schemas.microsoft.com/office/drawing/2014/main" id="{DCADAEE3-8696-4A4F-B24D-447E54FC7F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0</xdr:colOff>
      <xdr:row>145</xdr:row>
      <xdr:rowOff>0</xdr:rowOff>
    </xdr:from>
    <xdr:to>
      <xdr:col>42</xdr:col>
      <xdr:colOff>556260</xdr:colOff>
      <xdr:row>160</xdr:row>
      <xdr:rowOff>0</xdr:rowOff>
    </xdr:to>
    <xdr:graphicFrame macro="">
      <xdr:nvGraphicFramePr>
        <xdr:cNvPr id="14" name="Wykres 13">
          <a:extLst>
            <a:ext uri="{FF2B5EF4-FFF2-40B4-BE49-F238E27FC236}">
              <a16:creationId xmlns:a16="http://schemas.microsoft.com/office/drawing/2014/main" id="{A6EA9BC5-8C73-4BB4-B48D-707790A0E6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0</xdr:colOff>
      <xdr:row>161</xdr:row>
      <xdr:rowOff>0</xdr:rowOff>
    </xdr:from>
    <xdr:to>
      <xdr:col>42</xdr:col>
      <xdr:colOff>556260</xdr:colOff>
      <xdr:row>176</xdr:row>
      <xdr:rowOff>0</xdr:rowOff>
    </xdr:to>
    <xdr:graphicFrame macro="">
      <xdr:nvGraphicFramePr>
        <xdr:cNvPr id="15" name="Wykres 14">
          <a:extLst>
            <a:ext uri="{FF2B5EF4-FFF2-40B4-BE49-F238E27FC236}">
              <a16:creationId xmlns:a16="http://schemas.microsoft.com/office/drawing/2014/main" id="{B9EA1FB5-CAAC-4F64-BC18-D1795696C6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4</xdr:col>
      <xdr:colOff>0</xdr:colOff>
      <xdr:row>177</xdr:row>
      <xdr:rowOff>0</xdr:rowOff>
    </xdr:from>
    <xdr:to>
      <xdr:col>42</xdr:col>
      <xdr:colOff>556260</xdr:colOff>
      <xdr:row>192</xdr:row>
      <xdr:rowOff>0</xdr:rowOff>
    </xdr:to>
    <xdr:graphicFrame macro="">
      <xdr:nvGraphicFramePr>
        <xdr:cNvPr id="16" name="Wykres 15">
          <a:extLst>
            <a:ext uri="{FF2B5EF4-FFF2-40B4-BE49-F238E27FC236}">
              <a16:creationId xmlns:a16="http://schemas.microsoft.com/office/drawing/2014/main" id="{844BF2B6-99F5-40A9-9E11-D88CB730C3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7D082-EA7C-4338-A87D-715CE0B59B53}">
  <dimension ref="A1:I427"/>
  <sheetViews>
    <sheetView tabSelected="1" workbookViewId="0">
      <pane ySplit="1" topLeftCell="A17" activePane="bottomLeft" state="frozen"/>
      <selection pane="bottomLeft" activeCell="K10" sqref="K10"/>
    </sheetView>
  </sheetViews>
  <sheetFormatPr defaultRowHeight="13.2" x14ac:dyDescent="0.25"/>
  <cols>
    <col min="1" max="1" width="14.21875" style="88" bestFit="1" customWidth="1"/>
    <col min="2" max="2" width="9.6640625" style="87" bestFit="1" customWidth="1"/>
    <col min="3" max="3" width="8.109375" style="87" bestFit="1" customWidth="1"/>
    <col min="4" max="4" width="7" style="89" bestFit="1" customWidth="1"/>
    <col min="5" max="5" width="11.6640625" style="87" bestFit="1" customWidth="1"/>
    <col min="6" max="6" width="13.77734375" style="87" bestFit="1" customWidth="1"/>
    <col min="7" max="7" width="9.6640625" style="87" bestFit="1" customWidth="1"/>
    <col min="8" max="8" width="45.21875" style="87" bestFit="1" customWidth="1"/>
    <col min="9" max="9" width="9.44140625" style="87" bestFit="1" customWidth="1"/>
    <col min="10" max="16384" width="8.88671875" style="82"/>
  </cols>
  <sheetData>
    <row r="1" spans="1:9" x14ac:dyDescent="0.25">
      <c r="A1" s="83" t="s">
        <v>250</v>
      </c>
      <c r="B1" s="83" t="s">
        <v>27</v>
      </c>
      <c r="C1" s="83" t="s">
        <v>247</v>
      </c>
      <c r="D1" s="84" t="s">
        <v>248</v>
      </c>
      <c r="E1" s="83" t="s">
        <v>249</v>
      </c>
      <c r="F1" s="83" t="s">
        <v>31</v>
      </c>
      <c r="G1" s="83" t="s">
        <v>251</v>
      </c>
      <c r="H1" s="83" t="s">
        <v>266</v>
      </c>
      <c r="I1" s="83" t="s">
        <v>252</v>
      </c>
    </row>
    <row r="2" spans="1:9" x14ac:dyDescent="0.25">
      <c r="A2" s="85">
        <v>41</v>
      </c>
      <c r="B2" s="85">
        <v>1</v>
      </c>
      <c r="C2" s="85" t="s">
        <v>253</v>
      </c>
      <c r="D2" s="86" t="s">
        <v>255</v>
      </c>
      <c r="E2" s="85" t="s">
        <v>48</v>
      </c>
      <c r="F2" s="85" t="s">
        <v>51</v>
      </c>
      <c r="G2" s="85"/>
      <c r="H2" s="85" t="s">
        <v>50</v>
      </c>
      <c r="I2" s="85" t="s">
        <v>49</v>
      </c>
    </row>
    <row r="3" spans="1:9" x14ac:dyDescent="0.25">
      <c r="A3" s="85">
        <v>37</v>
      </c>
      <c r="B3" s="85">
        <v>1</v>
      </c>
      <c r="C3" s="85" t="s">
        <v>253</v>
      </c>
      <c r="D3" s="86" t="s">
        <v>255</v>
      </c>
      <c r="E3" s="85" t="s">
        <v>52</v>
      </c>
      <c r="F3" s="85" t="s">
        <v>0</v>
      </c>
      <c r="G3" s="85" t="s">
        <v>54</v>
      </c>
      <c r="H3" s="85" t="s">
        <v>55</v>
      </c>
      <c r="I3" s="85" t="s">
        <v>53</v>
      </c>
    </row>
    <row r="4" spans="1:9" x14ac:dyDescent="0.25">
      <c r="A4" s="85">
        <v>10</v>
      </c>
      <c r="B4" s="85">
        <v>1</v>
      </c>
      <c r="C4" s="85" t="s">
        <v>253</v>
      </c>
      <c r="D4" s="86" t="s">
        <v>255</v>
      </c>
      <c r="E4" s="85" t="s">
        <v>52</v>
      </c>
      <c r="F4" s="85" t="s">
        <v>2</v>
      </c>
      <c r="G4" s="85" t="s">
        <v>54</v>
      </c>
      <c r="H4" s="85" t="s">
        <v>56</v>
      </c>
      <c r="I4" s="85" t="s">
        <v>53</v>
      </c>
    </row>
    <row r="5" spans="1:9" x14ac:dyDescent="0.25">
      <c r="A5" s="85">
        <v>10</v>
      </c>
      <c r="B5" s="85">
        <v>1</v>
      </c>
      <c r="C5" s="85" t="s">
        <v>253</v>
      </c>
      <c r="D5" s="86" t="s">
        <v>255</v>
      </c>
      <c r="E5" s="85" t="s">
        <v>52</v>
      </c>
      <c r="F5" s="85" t="s">
        <v>2</v>
      </c>
      <c r="G5" s="85" t="s">
        <v>54</v>
      </c>
      <c r="H5" s="85" t="s">
        <v>57</v>
      </c>
      <c r="I5" s="85" t="s">
        <v>53</v>
      </c>
    </row>
    <row r="6" spans="1:9" x14ac:dyDescent="0.25">
      <c r="A6" s="85">
        <v>10</v>
      </c>
      <c r="B6" s="85">
        <v>1</v>
      </c>
      <c r="C6" s="85" t="s">
        <v>253</v>
      </c>
      <c r="D6" s="86" t="s">
        <v>255</v>
      </c>
      <c r="E6" s="85" t="s">
        <v>52</v>
      </c>
      <c r="F6" s="85" t="s">
        <v>16</v>
      </c>
      <c r="G6" s="85" t="s">
        <v>54</v>
      </c>
      <c r="H6" s="85" t="s">
        <v>58</v>
      </c>
      <c r="I6" s="85" t="s">
        <v>53</v>
      </c>
    </row>
    <row r="7" spans="1:9" x14ac:dyDescent="0.25">
      <c r="A7" s="85">
        <v>174</v>
      </c>
      <c r="B7" s="85">
        <v>1</v>
      </c>
      <c r="C7" s="85" t="s">
        <v>253</v>
      </c>
      <c r="D7" s="86" t="s">
        <v>256</v>
      </c>
      <c r="E7" s="85" t="s">
        <v>52</v>
      </c>
      <c r="F7" s="85" t="s">
        <v>6</v>
      </c>
      <c r="G7" s="85" t="s">
        <v>59</v>
      </c>
      <c r="H7" s="85" t="s">
        <v>60</v>
      </c>
      <c r="I7" s="85" t="s">
        <v>53</v>
      </c>
    </row>
    <row r="8" spans="1:9" x14ac:dyDescent="0.25">
      <c r="A8" s="85">
        <v>29</v>
      </c>
      <c r="B8" s="85">
        <v>1</v>
      </c>
      <c r="C8" s="85" t="s">
        <v>253</v>
      </c>
      <c r="D8" s="86" t="s">
        <v>257</v>
      </c>
      <c r="E8" s="85" t="s">
        <v>52</v>
      </c>
      <c r="F8" s="85" t="s">
        <v>0</v>
      </c>
      <c r="G8" s="85" t="s">
        <v>54</v>
      </c>
      <c r="H8" s="85" t="s">
        <v>57</v>
      </c>
      <c r="I8" s="85" t="s">
        <v>53</v>
      </c>
    </row>
    <row r="9" spans="1:9" x14ac:dyDescent="0.25">
      <c r="A9" s="85">
        <v>29</v>
      </c>
      <c r="B9" s="85">
        <v>1</v>
      </c>
      <c r="C9" s="85" t="s">
        <v>253</v>
      </c>
      <c r="D9" s="86" t="s">
        <v>257</v>
      </c>
      <c r="E9" s="85" t="s">
        <v>52</v>
      </c>
      <c r="F9" s="85" t="s">
        <v>1</v>
      </c>
      <c r="G9" s="85" t="s">
        <v>54</v>
      </c>
      <c r="H9" s="85" t="s">
        <v>61</v>
      </c>
      <c r="I9" s="85" t="s">
        <v>53</v>
      </c>
    </row>
    <row r="10" spans="1:9" x14ac:dyDescent="0.25">
      <c r="A10" s="85">
        <v>56</v>
      </c>
      <c r="B10" s="85">
        <v>1</v>
      </c>
      <c r="C10" s="85" t="s">
        <v>253</v>
      </c>
      <c r="D10" s="86" t="s">
        <v>255</v>
      </c>
      <c r="E10" s="85" t="s">
        <v>287</v>
      </c>
      <c r="F10" s="85" t="s">
        <v>2</v>
      </c>
      <c r="G10" s="85" t="s">
        <v>54</v>
      </c>
      <c r="H10" s="85" t="s">
        <v>62</v>
      </c>
      <c r="I10" s="85" t="s">
        <v>49</v>
      </c>
    </row>
    <row r="11" spans="1:9" x14ac:dyDescent="0.25">
      <c r="A11" s="85">
        <v>56</v>
      </c>
      <c r="B11" s="85">
        <v>1</v>
      </c>
      <c r="C11" s="85" t="s">
        <v>253</v>
      </c>
      <c r="D11" s="86" t="s">
        <v>255</v>
      </c>
      <c r="E11" s="85" t="s">
        <v>287</v>
      </c>
      <c r="F11" s="85" t="s">
        <v>3</v>
      </c>
      <c r="G11" s="85" t="s">
        <v>54</v>
      </c>
      <c r="H11" s="85" t="s">
        <v>63</v>
      </c>
      <c r="I11" s="85" t="s">
        <v>53</v>
      </c>
    </row>
    <row r="12" spans="1:9" x14ac:dyDescent="0.25">
      <c r="A12" s="85">
        <v>56</v>
      </c>
      <c r="B12" s="85">
        <v>1</v>
      </c>
      <c r="C12" s="85" t="s">
        <v>253</v>
      </c>
      <c r="D12" s="86" t="s">
        <v>255</v>
      </c>
      <c r="E12" s="85" t="s">
        <v>287</v>
      </c>
      <c r="F12" s="85" t="s">
        <v>2</v>
      </c>
      <c r="G12" s="85" t="s">
        <v>54</v>
      </c>
      <c r="H12" s="85" t="s">
        <v>64</v>
      </c>
      <c r="I12" s="85" t="s">
        <v>53</v>
      </c>
    </row>
    <row r="13" spans="1:9" x14ac:dyDescent="0.25">
      <c r="A13" s="85">
        <v>30</v>
      </c>
      <c r="B13" s="85">
        <v>1</v>
      </c>
      <c r="C13" s="85" t="s">
        <v>253</v>
      </c>
      <c r="D13" s="86" t="s">
        <v>255</v>
      </c>
      <c r="E13" s="85" t="s">
        <v>48</v>
      </c>
      <c r="F13" s="85" t="s">
        <v>7</v>
      </c>
      <c r="G13" s="85" t="s">
        <v>54</v>
      </c>
      <c r="H13" s="85" t="s">
        <v>65</v>
      </c>
      <c r="I13" s="85" t="s">
        <v>53</v>
      </c>
    </row>
    <row r="14" spans="1:9" x14ac:dyDescent="0.25">
      <c r="A14" s="85">
        <v>43</v>
      </c>
      <c r="B14" s="85">
        <v>1</v>
      </c>
      <c r="C14" s="85" t="s">
        <v>253</v>
      </c>
      <c r="D14" s="86" t="s">
        <v>257</v>
      </c>
      <c r="E14" s="85" t="s">
        <v>52</v>
      </c>
      <c r="F14" s="85" t="s">
        <v>5</v>
      </c>
      <c r="G14" s="85" t="s">
        <v>54</v>
      </c>
      <c r="H14" s="85" t="s">
        <v>66</v>
      </c>
      <c r="I14" s="85" t="s">
        <v>53</v>
      </c>
    </row>
    <row r="15" spans="1:9" x14ac:dyDescent="0.25">
      <c r="A15" s="85">
        <v>11</v>
      </c>
      <c r="B15" s="85">
        <v>1</v>
      </c>
      <c r="C15" s="85" t="s">
        <v>253</v>
      </c>
      <c r="D15" s="86" t="s">
        <v>258</v>
      </c>
      <c r="E15" s="85" t="s">
        <v>78</v>
      </c>
      <c r="F15" s="85" t="s">
        <v>8</v>
      </c>
      <c r="G15" s="85" t="s">
        <v>54</v>
      </c>
      <c r="H15" s="85" t="s">
        <v>67</v>
      </c>
      <c r="I15" s="85" t="s">
        <v>49</v>
      </c>
    </row>
    <row r="16" spans="1:9" x14ac:dyDescent="0.25">
      <c r="A16" s="85">
        <v>11</v>
      </c>
      <c r="B16" s="85">
        <v>1</v>
      </c>
      <c r="C16" s="85" t="s">
        <v>253</v>
      </c>
      <c r="D16" s="86" t="s">
        <v>258</v>
      </c>
      <c r="E16" s="85" t="s">
        <v>78</v>
      </c>
      <c r="F16" s="85" t="s">
        <v>7</v>
      </c>
      <c r="G16" s="85" t="s">
        <v>54</v>
      </c>
      <c r="H16" s="85" t="s">
        <v>68</v>
      </c>
      <c r="I16" s="85" t="s">
        <v>49</v>
      </c>
    </row>
    <row r="17" spans="1:9" x14ac:dyDescent="0.25">
      <c r="A17" s="85">
        <v>11</v>
      </c>
      <c r="B17" s="85">
        <v>1</v>
      </c>
      <c r="C17" s="85" t="s">
        <v>253</v>
      </c>
      <c r="D17" s="86" t="s">
        <v>258</v>
      </c>
      <c r="E17" s="85" t="s">
        <v>78</v>
      </c>
      <c r="F17" s="85" t="s">
        <v>2</v>
      </c>
      <c r="G17" s="85" t="s">
        <v>54</v>
      </c>
      <c r="H17" s="85" t="s">
        <v>69</v>
      </c>
      <c r="I17" s="85" t="s">
        <v>49</v>
      </c>
    </row>
    <row r="18" spans="1:9" x14ac:dyDescent="0.25">
      <c r="A18" s="85">
        <v>13</v>
      </c>
      <c r="B18" s="85">
        <v>1</v>
      </c>
      <c r="C18" s="85" t="s">
        <v>253</v>
      </c>
      <c r="D18" s="86" t="s">
        <v>258</v>
      </c>
      <c r="E18" s="85" t="s">
        <v>78</v>
      </c>
      <c r="F18" s="85" t="s">
        <v>5</v>
      </c>
      <c r="G18" s="85" t="s">
        <v>54</v>
      </c>
      <c r="H18" s="85" t="s">
        <v>68</v>
      </c>
      <c r="I18" s="85" t="s">
        <v>49</v>
      </c>
    </row>
    <row r="19" spans="1:9" x14ac:dyDescent="0.25">
      <c r="A19" s="85">
        <v>13</v>
      </c>
      <c r="B19" s="85">
        <v>1</v>
      </c>
      <c r="C19" s="85" t="s">
        <v>253</v>
      </c>
      <c r="D19" s="86" t="s">
        <v>258</v>
      </c>
      <c r="E19" s="85" t="s">
        <v>78</v>
      </c>
      <c r="F19" s="85" t="s">
        <v>5</v>
      </c>
      <c r="G19" s="85" t="s">
        <v>54</v>
      </c>
      <c r="H19" s="85" t="s">
        <v>70</v>
      </c>
      <c r="I19" s="85" t="s">
        <v>49</v>
      </c>
    </row>
    <row r="20" spans="1:9" x14ac:dyDescent="0.25">
      <c r="A20" s="85">
        <v>13</v>
      </c>
      <c r="B20" s="85">
        <v>1</v>
      </c>
      <c r="C20" s="85" t="s">
        <v>253</v>
      </c>
      <c r="D20" s="86" t="s">
        <v>258</v>
      </c>
      <c r="E20" s="85" t="s">
        <v>78</v>
      </c>
      <c r="F20" s="85" t="s">
        <v>72</v>
      </c>
      <c r="G20" s="85" t="s">
        <v>54</v>
      </c>
      <c r="H20" s="85" t="s">
        <v>71</v>
      </c>
      <c r="I20" s="85" t="s">
        <v>49</v>
      </c>
    </row>
    <row r="21" spans="1:9" x14ac:dyDescent="0.25">
      <c r="A21" s="85">
        <v>13</v>
      </c>
      <c r="B21" s="85">
        <v>1</v>
      </c>
      <c r="C21" s="85" t="s">
        <v>253</v>
      </c>
      <c r="D21" s="86" t="s">
        <v>258</v>
      </c>
      <c r="E21" s="85" t="s">
        <v>78</v>
      </c>
      <c r="F21" s="85" t="s">
        <v>7</v>
      </c>
      <c r="G21" s="85" t="s">
        <v>54</v>
      </c>
      <c r="H21" s="85" t="s">
        <v>65</v>
      </c>
      <c r="I21" s="85" t="s">
        <v>53</v>
      </c>
    </row>
    <row r="22" spans="1:9" x14ac:dyDescent="0.25">
      <c r="A22" s="85">
        <v>13</v>
      </c>
      <c r="B22" s="85">
        <v>1</v>
      </c>
      <c r="C22" s="85" t="s">
        <v>253</v>
      </c>
      <c r="D22" s="86" t="s">
        <v>258</v>
      </c>
      <c r="E22" s="85" t="s">
        <v>78</v>
      </c>
      <c r="F22" s="85" t="s">
        <v>72</v>
      </c>
      <c r="G22" s="85"/>
      <c r="H22" s="85" t="s">
        <v>73</v>
      </c>
      <c r="I22" s="85" t="s">
        <v>49</v>
      </c>
    </row>
    <row r="23" spans="1:9" x14ac:dyDescent="0.25">
      <c r="A23" s="85">
        <v>13</v>
      </c>
      <c r="B23" s="85">
        <v>1</v>
      </c>
      <c r="C23" s="85" t="s">
        <v>253</v>
      </c>
      <c r="D23" s="86" t="s">
        <v>258</v>
      </c>
      <c r="E23" s="85" t="s">
        <v>78</v>
      </c>
      <c r="F23" s="85" t="s">
        <v>8</v>
      </c>
      <c r="G23" s="85"/>
      <c r="H23" s="85" t="s">
        <v>73</v>
      </c>
      <c r="I23" s="85" t="s">
        <v>49</v>
      </c>
    </row>
    <row r="24" spans="1:9" x14ac:dyDescent="0.25">
      <c r="A24" s="85">
        <v>13</v>
      </c>
      <c r="B24" s="85">
        <v>1</v>
      </c>
      <c r="C24" s="85" t="s">
        <v>253</v>
      </c>
      <c r="D24" s="86" t="s">
        <v>258</v>
      </c>
      <c r="E24" s="85" t="s">
        <v>78</v>
      </c>
      <c r="F24" s="85" t="s">
        <v>6</v>
      </c>
      <c r="G24" s="85" t="s">
        <v>59</v>
      </c>
      <c r="H24" s="85" t="s">
        <v>74</v>
      </c>
      <c r="I24" s="85" t="s">
        <v>49</v>
      </c>
    </row>
    <row r="25" spans="1:9" x14ac:dyDescent="0.25">
      <c r="A25" s="85">
        <v>13</v>
      </c>
      <c r="B25" s="85">
        <v>1</v>
      </c>
      <c r="C25" s="85" t="s">
        <v>253</v>
      </c>
      <c r="D25" s="86" t="s">
        <v>258</v>
      </c>
      <c r="E25" s="85" t="s">
        <v>78</v>
      </c>
      <c r="F25" s="85" t="s">
        <v>12</v>
      </c>
      <c r="G25" s="85" t="s">
        <v>76</v>
      </c>
      <c r="H25" s="85" t="s">
        <v>77</v>
      </c>
      <c r="I25" s="85" t="s">
        <v>53</v>
      </c>
    </row>
    <row r="26" spans="1:9" x14ac:dyDescent="0.25">
      <c r="A26" s="90" t="s">
        <v>265</v>
      </c>
      <c r="B26" s="85" t="s">
        <v>267</v>
      </c>
      <c r="C26" s="85" t="s">
        <v>253</v>
      </c>
      <c r="D26" s="86" t="s">
        <v>256</v>
      </c>
      <c r="E26" s="85" t="s">
        <v>78</v>
      </c>
      <c r="F26" s="85" t="s">
        <v>5</v>
      </c>
      <c r="G26" s="85" t="s">
        <v>54</v>
      </c>
      <c r="H26" s="85" t="s">
        <v>57</v>
      </c>
      <c r="I26" s="85" t="s">
        <v>53</v>
      </c>
    </row>
    <row r="27" spans="1:9" x14ac:dyDescent="0.25">
      <c r="A27" s="85">
        <v>48</v>
      </c>
      <c r="B27" s="85" t="s">
        <v>267</v>
      </c>
      <c r="C27" s="85" t="s">
        <v>253</v>
      </c>
      <c r="D27" s="86" t="s">
        <v>255</v>
      </c>
      <c r="E27" s="85" t="s">
        <v>79</v>
      </c>
      <c r="F27" s="85" t="s">
        <v>7</v>
      </c>
      <c r="G27" s="85"/>
      <c r="H27" s="85" t="s">
        <v>80</v>
      </c>
      <c r="I27" s="85" t="s">
        <v>53</v>
      </c>
    </row>
    <row r="28" spans="1:9" x14ac:dyDescent="0.25">
      <c r="A28" s="85">
        <v>48</v>
      </c>
      <c r="B28" s="85" t="s">
        <v>267</v>
      </c>
      <c r="C28" s="85" t="s">
        <v>253</v>
      </c>
      <c r="D28" s="86" t="s">
        <v>255</v>
      </c>
      <c r="E28" s="85" t="s">
        <v>79</v>
      </c>
      <c r="F28" s="85" t="s">
        <v>7</v>
      </c>
      <c r="G28" s="85" t="s">
        <v>54</v>
      </c>
      <c r="H28" s="85" t="s">
        <v>65</v>
      </c>
      <c r="I28" s="85" t="s">
        <v>49</v>
      </c>
    </row>
    <row r="29" spans="1:9" x14ac:dyDescent="0.25">
      <c r="A29" s="85">
        <v>48</v>
      </c>
      <c r="B29" s="85" t="s">
        <v>267</v>
      </c>
      <c r="C29" s="85" t="s">
        <v>253</v>
      </c>
      <c r="D29" s="86" t="s">
        <v>255</v>
      </c>
      <c r="E29" s="85" t="s">
        <v>79</v>
      </c>
      <c r="F29" s="85" t="s">
        <v>10</v>
      </c>
      <c r="G29" s="85"/>
      <c r="H29" s="85" t="s">
        <v>73</v>
      </c>
      <c r="I29" s="85" t="s">
        <v>49</v>
      </c>
    </row>
    <row r="30" spans="1:9" x14ac:dyDescent="0.25">
      <c r="A30" s="85">
        <v>48</v>
      </c>
      <c r="B30" s="85" t="s">
        <v>267</v>
      </c>
      <c r="C30" s="85" t="s">
        <v>253</v>
      </c>
      <c r="D30" s="86" t="s">
        <v>255</v>
      </c>
      <c r="E30" s="85" t="s">
        <v>79</v>
      </c>
      <c r="F30" s="85" t="s">
        <v>5</v>
      </c>
      <c r="G30" s="85" t="s">
        <v>54</v>
      </c>
      <c r="H30" s="85" t="s">
        <v>68</v>
      </c>
      <c r="I30" s="85" t="s">
        <v>53</v>
      </c>
    </row>
    <row r="31" spans="1:9" x14ac:dyDescent="0.25">
      <c r="A31" s="85">
        <v>19</v>
      </c>
      <c r="B31" s="85" t="s">
        <v>267</v>
      </c>
      <c r="C31" s="85" t="s">
        <v>253</v>
      </c>
      <c r="D31" s="86" t="s">
        <v>258</v>
      </c>
      <c r="E31" s="85" t="s">
        <v>79</v>
      </c>
      <c r="F31" s="85" t="s">
        <v>51</v>
      </c>
      <c r="G31" s="85" t="s">
        <v>54</v>
      </c>
      <c r="H31" s="85" t="s">
        <v>81</v>
      </c>
      <c r="I31" s="85" t="s">
        <v>53</v>
      </c>
    </row>
    <row r="32" spans="1:9" x14ac:dyDescent="0.25">
      <c r="A32" s="85">
        <v>19</v>
      </c>
      <c r="B32" s="85" t="s">
        <v>267</v>
      </c>
      <c r="C32" s="85" t="s">
        <v>253</v>
      </c>
      <c r="D32" s="86" t="s">
        <v>258</v>
      </c>
      <c r="E32" s="85" t="s">
        <v>79</v>
      </c>
      <c r="F32" s="85" t="s">
        <v>2</v>
      </c>
      <c r="G32" s="85" t="s">
        <v>54</v>
      </c>
      <c r="H32" s="85" t="s">
        <v>82</v>
      </c>
      <c r="I32" s="85" t="s">
        <v>53</v>
      </c>
    </row>
    <row r="33" spans="1:9" x14ac:dyDescent="0.25">
      <c r="A33" s="85">
        <v>19</v>
      </c>
      <c r="B33" s="85" t="s">
        <v>267</v>
      </c>
      <c r="C33" s="85" t="s">
        <v>253</v>
      </c>
      <c r="D33" s="86" t="s">
        <v>258</v>
      </c>
      <c r="E33" s="85" t="s">
        <v>79</v>
      </c>
      <c r="F33" s="85" t="s">
        <v>7</v>
      </c>
      <c r="G33" s="85" t="s">
        <v>54</v>
      </c>
      <c r="H33" s="85" t="s">
        <v>64</v>
      </c>
      <c r="I33" s="85" t="s">
        <v>49</v>
      </c>
    </row>
    <row r="34" spans="1:9" x14ac:dyDescent="0.25">
      <c r="A34" s="85">
        <v>19</v>
      </c>
      <c r="B34" s="85" t="s">
        <v>267</v>
      </c>
      <c r="C34" s="85" t="s">
        <v>253</v>
      </c>
      <c r="D34" s="86" t="s">
        <v>258</v>
      </c>
      <c r="E34" s="85" t="s">
        <v>79</v>
      </c>
      <c r="F34" s="85" t="s">
        <v>2</v>
      </c>
      <c r="G34" s="85" t="s">
        <v>54</v>
      </c>
      <c r="H34" s="85" t="s">
        <v>57</v>
      </c>
      <c r="I34" s="85" t="s">
        <v>53</v>
      </c>
    </row>
    <row r="35" spans="1:9" x14ac:dyDescent="0.25">
      <c r="A35" s="85">
        <v>126</v>
      </c>
      <c r="B35" s="85" t="s">
        <v>267</v>
      </c>
      <c r="C35" s="85" t="s">
        <v>253</v>
      </c>
      <c r="D35" s="86" t="s">
        <v>256</v>
      </c>
      <c r="E35" s="85" t="s">
        <v>79</v>
      </c>
      <c r="F35" s="85" t="s">
        <v>2</v>
      </c>
      <c r="G35" s="85" t="s">
        <v>54</v>
      </c>
      <c r="H35" s="85" t="s">
        <v>83</v>
      </c>
      <c r="I35" s="85" t="s">
        <v>53</v>
      </c>
    </row>
    <row r="36" spans="1:9" x14ac:dyDescent="0.25">
      <c r="A36" s="85">
        <v>126</v>
      </c>
      <c r="B36" s="85" t="s">
        <v>267</v>
      </c>
      <c r="C36" s="85" t="s">
        <v>253</v>
      </c>
      <c r="D36" s="86" t="s">
        <v>256</v>
      </c>
      <c r="E36" s="85" t="s">
        <v>79</v>
      </c>
      <c r="F36" s="85" t="s">
        <v>51</v>
      </c>
      <c r="G36" s="85"/>
      <c r="H36" s="85" t="s">
        <v>50</v>
      </c>
      <c r="I36" s="85" t="s">
        <v>53</v>
      </c>
    </row>
    <row r="37" spans="1:9" x14ac:dyDescent="0.25">
      <c r="A37" s="85" t="s">
        <v>84</v>
      </c>
      <c r="B37" s="85" t="s">
        <v>267</v>
      </c>
      <c r="C37" s="85" t="s">
        <v>253</v>
      </c>
      <c r="D37" s="86" t="s">
        <v>256</v>
      </c>
      <c r="E37" s="85" t="s">
        <v>79</v>
      </c>
      <c r="F37" s="85" t="s">
        <v>4</v>
      </c>
      <c r="G37" s="85" t="s">
        <v>54</v>
      </c>
      <c r="H37" s="85" t="s">
        <v>85</v>
      </c>
      <c r="I37" s="85" t="s">
        <v>53</v>
      </c>
    </row>
    <row r="38" spans="1:9" x14ac:dyDescent="0.25">
      <c r="A38" s="85">
        <v>133</v>
      </c>
      <c r="B38" s="85" t="s">
        <v>267</v>
      </c>
      <c r="C38" s="85" t="s">
        <v>253</v>
      </c>
      <c r="D38" s="86" t="s">
        <v>259</v>
      </c>
      <c r="E38" s="85" t="s">
        <v>79</v>
      </c>
      <c r="F38" s="85" t="s">
        <v>12</v>
      </c>
      <c r="G38" s="85" t="s">
        <v>54</v>
      </c>
      <c r="H38" s="85" t="s">
        <v>86</v>
      </c>
      <c r="I38" s="85" t="s">
        <v>49</v>
      </c>
    </row>
    <row r="39" spans="1:9" x14ac:dyDescent="0.25">
      <c r="A39" s="85">
        <v>133</v>
      </c>
      <c r="B39" s="85" t="s">
        <v>267</v>
      </c>
      <c r="C39" s="85" t="s">
        <v>253</v>
      </c>
      <c r="D39" s="86" t="s">
        <v>259</v>
      </c>
      <c r="E39" s="85" t="s">
        <v>79</v>
      </c>
      <c r="F39" s="85" t="s">
        <v>2</v>
      </c>
      <c r="G39" s="85" t="s">
        <v>54</v>
      </c>
      <c r="H39" s="85" t="s">
        <v>87</v>
      </c>
      <c r="I39" s="85" t="s">
        <v>53</v>
      </c>
    </row>
    <row r="40" spans="1:9" x14ac:dyDescent="0.25">
      <c r="A40" s="85">
        <v>133</v>
      </c>
      <c r="B40" s="85" t="s">
        <v>267</v>
      </c>
      <c r="C40" s="85" t="s">
        <v>253</v>
      </c>
      <c r="D40" s="86" t="s">
        <v>259</v>
      </c>
      <c r="E40" s="85" t="s">
        <v>79</v>
      </c>
      <c r="F40" s="85" t="s">
        <v>5</v>
      </c>
      <c r="G40" s="85" t="s">
        <v>54</v>
      </c>
      <c r="H40" s="85" t="s">
        <v>88</v>
      </c>
      <c r="I40" s="85" t="s">
        <v>53</v>
      </c>
    </row>
    <row r="41" spans="1:9" x14ac:dyDescent="0.25">
      <c r="A41" s="85" t="s">
        <v>268</v>
      </c>
      <c r="B41" s="85" t="s">
        <v>267</v>
      </c>
      <c r="C41" s="85" t="s">
        <v>253</v>
      </c>
      <c r="D41" s="86" t="s">
        <v>256</v>
      </c>
      <c r="E41" s="85" t="s">
        <v>89</v>
      </c>
      <c r="F41" s="85" t="s">
        <v>51</v>
      </c>
      <c r="G41" s="85"/>
      <c r="H41" s="85" t="s">
        <v>73</v>
      </c>
      <c r="I41" s="85" t="s">
        <v>53</v>
      </c>
    </row>
    <row r="42" spans="1:9" x14ac:dyDescent="0.25">
      <c r="A42" s="85" t="s">
        <v>268</v>
      </c>
      <c r="B42" s="85" t="s">
        <v>267</v>
      </c>
      <c r="C42" s="85" t="s">
        <v>253</v>
      </c>
      <c r="D42" s="86" t="s">
        <v>256</v>
      </c>
      <c r="E42" s="85" t="s">
        <v>89</v>
      </c>
      <c r="F42" s="85" t="s">
        <v>51</v>
      </c>
      <c r="G42" s="85"/>
      <c r="H42" s="85" t="s">
        <v>50</v>
      </c>
      <c r="I42" s="85" t="s">
        <v>53</v>
      </c>
    </row>
    <row r="43" spans="1:9" x14ac:dyDescent="0.25">
      <c r="A43" s="85" t="s">
        <v>91</v>
      </c>
      <c r="B43" s="85" t="s">
        <v>267</v>
      </c>
      <c r="C43" s="85" t="s">
        <v>253</v>
      </c>
      <c r="D43" s="86" t="s">
        <v>258</v>
      </c>
      <c r="E43" s="85" t="s">
        <v>90</v>
      </c>
      <c r="F43" s="85" t="s">
        <v>6</v>
      </c>
      <c r="G43" s="85" t="s">
        <v>59</v>
      </c>
      <c r="H43" s="85" t="s">
        <v>92</v>
      </c>
      <c r="I43" s="85" t="s">
        <v>53</v>
      </c>
    </row>
    <row r="44" spans="1:9" x14ac:dyDescent="0.25">
      <c r="A44" s="85">
        <v>123</v>
      </c>
      <c r="B44" s="85" t="s">
        <v>267</v>
      </c>
      <c r="C44" s="85" t="s">
        <v>253</v>
      </c>
      <c r="D44" s="86" t="s">
        <v>259</v>
      </c>
      <c r="E44" s="85" t="s">
        <v>93</v>
      </c>
      <c r="F44" s="85" t="s">
        <v>7</v>
      </c>
      <c r="G44" s="85" t="s">
        <v>54</v>
      </c>
      <c r="H44" s="85" t="s">
        <v>57</v>
      </c>
      <c r="I44" s="85" t="s">
        <v>53</v>
      </c>
    </row>
    <row r="45" spans="1:9" x14ac:dyDescent="0.25">
      <c r="A45" s="85">
        <v>147</v>
      </c>
      <c r="B45" s="85" t="s">
        <v>267</v>
      </c>
      <c r="C45" s="85" t="s">
        <v>253</v>
      </c>
      <c r="D45" s="86" t="s">
        <v>259</v>
      </c>
      <c r="E45" s="85" t="s">
        <v>93</v>
      </c>
      <c r="F45" s="85" t="s">
        <v>6</v>
      </c>
      <c r="G45" s="85" t="s">
        <v>59</v>
      </c>
      <c r="H45" s="85" t="s">
        <v>94</v>
      </c>
      <c r="I45" s="85" t="s">
        <v>53</v>
      </c>
    </row>
    <row r="46" spans="1:9" x14ac:dyDescent="0.25">
      <c r="A46" s="85">
        <v>1</v>
      </c>
      <c r="B46" s="85" t="s">
        <v>267</v>
      </c>
      <c r="C46" s="85" t="s">
        <v>253</v>
      </c>
      <c r="D46" s="86" t="s">
        <v>258</v>
      </c>
      <c r="E46" s="85" t="s">
        <v>93</v>
      </c>
      <c r="F46" s="85" t="s">
        <v>4</v>
      </c>
      <c r="G46" s="85" t="s">
        <v>54</v>
      </c>
      <c r="H46" s="85" t="s">
        <v>95</v>
      </c>
      <c r="I46" s="85" t="s">
        <v>49</v>
      </c>
    </row>
    <row r="47" spans="1:9" x14ac:dyDescent="0.25">
      <c r="A47" s="85">
        <v>1</v>
      </c>
      <c r="B47" s="85" t="s">
        <v>267</v>
      </c>
      <c r="C47" s="85" t="s">
        <v>253</v>
      </c>
      <c r="D47" s="86" t="s">
        <v>258</v>
      </c>
      <c r="E47" s="85" t="s">
        <v>93</v>
      </c>
      <c r="F47" s="85" t="s">
        <v>8</v>
      </c>
      <c r="G47" s="85" t="s">
        <v>54</v>
      </c>
      <c r="H47" s="85" t="s">
        <v>96</v>
      </c>
      <c r="I47" s="85" t="s">
        <v>53</v>
      </c>
    </row>
    <row r="48" spans="1:9" x14ac:dyDescent="0.25">
      <c r="A48" s="85" t="s">
        <v>269</v>
      </c>
      <c r="B48" s="85" t="s">
        <v>270</v>
      </c>
      <c r="C48" s="85" t="s">
        <v>253</v>
      </c>
      <c r="D48" s="86" t="s">
        <v>256</v>
      </c>
      <c r="E48" s="85" t="s">
        <v>97</v>
      </c>
      <c r="F48" s="85" t="s">
        <v>6</v>
      </c>
      <c r="G48" s="85" t="s">
        <v>59</v>
      </c>
      <c r="H48" s="85" t="s">
        <v>98</v>
      </c>
      <c r="I48" s="85" t="s">
        <v>53</v>
      </c>
    </row>
    <row r="49" spans="1:9" x14ac:dyDescent="0.25">
      <c r="A49" s="85" t="s">
        <v>269</v>
      </c>
      <c r="B49" s="85" t="s">
        <v>270</v>
      </c>
      <c r="C49" s="85" t="s">
        <v>253</v>
      </c>
      <c r="D49" s="86" t="s">
        <v>256</v>
      </c>
      <c r="E49" s="85" t="s">
        <v>97</v>
      </c>
      <c r="F49" s="85" t="s">
        <v>8</v>
      </c>
      <c r="G49" s="85" t="s">
        <v>54</v>
      </c>
      <c r="H49" s="85" t="s">
        <v>99</v>
      </c>
      <c r="I49" s="85" t="s">
        <v>49</v>
      </c>
    </row>
    <row r="50" spans="1:9" x14ac:dyDescent="0.25">
      <c r="A50" s="85" t="s">
        <v>269</v>
      </c>
      <c r="B50" s="85" t="s">
        <v>270</v>
      </c>
      <c r="C50" s="85" t="s">
        <v>253</v>
      </c>
      <c r="D50" s="86" t="s">
        <v>256</v>
      </c>
      <c r="E50" s="85" t="s">
        <v>97</v>
      </c>
      <c r="F50" s="85" t="s">
        <v>18</v>
      </c>
      <c r="G50" s="85"/>
      <c r="H50" s="85" t="s">
        <v>50</v>
      </c>
      <c r="I50" s="85" t="s">
        <v>53</v>
      </c>
    </row>
    <row r="51" spans="1:9" x14ac:dyDescent="0.25">
      <c r="A51" s="85">
        <v>149</v>
      </c>
      <c r="B51" s="85" t="s">
        <v>270</v>
      </c>
      <c r="C51" s="85" t="s">
        <v>253</v>
      </c>
      <c r="D51" s="86" t="s">
        <v>256</v>
      </c>
      <c r="E51" s="85" t="s">
        <v>97</v>
      </c>
      <c r="F51" s="85" t="s">
        <v>72</v>
      </c>
      <c r="G51" s="85" t="s">
        <v>54</v>
      </c>
      <c r="H51" s="85" t="s">
        <v>100</v>
      </c>
      <c r="I51" s="85" t="s">
        <v>49</v>
      </c>
    </row>
    <row r="52" spans="1:9" x14ac:dyDescent="0.25">
      <c r="A52" s="85" t="s">
        <v>101</v>
      </c>
      <c r="B52" s="85" t="s">
        <v>270</v>
      </c>
      <c r="C52" s="85" t="s">
        <v>253</v>
      </c>
      <c r="D52" s="86" t="s">
        <v>258</v>
      </c>
      <c r="E52" s="85" t="s">
        <v>97</v>
      </c>
      <c r="F52" s="85" t="s">
        <v>7</v>
      </c>
      <c r="G52" s="85" t="s">
        <v>54</v>
      </c>
      <c r="H52" s="85" t="s">
        <v>65</v>
      </c>
      <c r="I52" s="85" t="s">
        <v>49</v>
      </c>
    </row>
    <row r="53" spans="1:9" x14ac:dyDescent="0.25">
      <c r="A53" s="85" t="s">
        <v>272</v>
      </c>
      <c r="B53" s="85" t="s">
        <v>19</v>
      </c>
      <c r="C53" s="85" t="s">
        <v>253</v>
      </c>
      <c r="D53" s="86" t="s">
        <v>256</v>
      </c>
      <c r="E53" s="85" t="s">
        <v>240</v>
      </c>
      <c r="F53" s="85" t="s">
        <v>2</v>
      </c>
      <c r="G53" s="85"/>
      <c r="H53" s="85" t="s">
        <v>102</v>
      </c>
      <c r="I53" s="85" t="s">
        <v>49</v>
      </c>
    </row>
    <row r="54" spans="1:9" x14ac:dyDescent="0.25">
      <c r="A54" s="85" t="s">
        <v>272</v>
      </c>
      <c r="B54" s="85" t="s">
        <v>19</v>
      </c>
      <c r="C54" s="85" t="s">
        <v>253</v>
      </c>
      <c r="D54" s="86" t="s">
        <v>256</v>
      </c>
      <c r="E54" s="85" t="s">
        <v>240</v>
      </c>
      <c r="F54" s="85" t="s">
        <v>2</v>
      </c>
      <c r="G54" s="85"/>
      <c r="H54" s="85" t="s">
        <v>73</v>
      </c>
      <c r="I54" s="85" t="s">
        <v>53</v>
      </c>
    </row>
    <row r="55" spans="1:9" x14ac:dyDescent="0.25">
      <c r="A55" s="85" t="s">
        <v>272</v>
      </c>
      <c r="B55" s="85" t="s">
        <v>19</v>
      </c>
      <c r="C55" s="85" t="s">
        <v>253</v>
      </c>
      <c r="D55" s="86" t="s">
        <v>256</v>
      </c>
      <c r="E55" s="85" t="s">
        <v>240</v>
      </c>
      <c r="F55" s="85" t="s">
        <v>10</v>
      </c>
      <c r="G55" s="85"/>
      <c r="H55" s="85" t="s">
        <v>103</v>
      </c>
      <c r="I55" s="85" t="s">
        <v>53</v>
      </c>
    </row>
    <row r="56" spans="1:9" x14ac:dyDescent="0.25">
      <c r="A56" s="85">
        <v>46</v>
      </c>
      <c r="B56" s="85" t="s">
        <v>270</v>
      </c>
      <c r="C56" s="85" t="s">
        <v>253</v>
      </c>
      <c r="D56" s="86" t="s">
        <v>258</v>
      </c>
      <c r="E56" s="85" t="s">
        <v>189</v>
      </c>
      <c r="F56" s="85" t="s">
        <v>7</v>
      </c>
      <c r="G56" s="85" t="s">
        <v>54</v>
      </c>
      <c r="H56" s="85" t="s">
        <v>104</v>
      </c>
      <c r="I56" s="85" t="s">
        <v>53</v>
      </c>
    </row>
    <row r="57" spans="1:9" x14ac:dyDescent="0.25">
      <c r="A57" s="85">
        <v>46</v>
      </c>
      <c r="B57" s="85" t="s">
        <v>270</v>
      </c>
      <c r="C57" s="85" t="s">
        <v>253</v>
      </c>
      <c r="D57" s="86" t="s">
        <v>258</v>
      </c>
      <c r="E57" s="85" t="s">
        <v>189</v>
      </c>
      <c r="F57" s="85" t="s">
        <v>4</v>
      </c>
      <c r="G57" s="85" t="s">
        <v>54</v>
      </c>
      <c r="H57" s="85" t="s">
        <v>74</v>
      </c>
      <c r="I57" s="85" t="s">
        <v>49</v>
      </c>
    </row>
    <row r="58" spans="1:9" x14ac:dyDescent="0.25">
      <c r="A58" s="85">
        <v>46</v>
      </c>
      <c r="B58" s="85" t="s">
        <v>270</v>
      </c>
      <c r="C58" s="85" t="s">
        <v>253</v>
      </c>
      <c r="D58" s="86" t="s">
        <v>258</v>
      </c>
      <c r="E58" s="85" t="s">
        <v>189</v>
      </c>
      <c r="F58" s="85" t="s">
        <v>7</v>
      </c>
      <c r="G58" s="85" t="s">
        <v>54</v>
      </c>
      <c r="H58" s="85" t="s">
        <v>105</v>
      </c>
      <c r="I58" s="85" t="s">
        <v>49</v>
      </c>
    </row>
    <row r="59" spans="1:9" x14ac:dyDescent="0.25">
      <c r="A59" s="85">
        <v>59</v>
      </c>
      <c r="B59" s="85" t="s">
        <v>270</v>
      </c>
      <c r="C59" s="85" t="s">
        <v>253</v>
      </c>
      <c r="D59" s="86" t="s">
        <v>258</v>
      </c>
      <c r="E59" s="85" t="s">
        <v>189</v>
      </c>
      <c r="F59" s="85" t="s">
        <v>12</v>
      </c>
      <c r="G59" s="85" t="s">
        <v>54</v>
      </c>
      <c r="H59" s="85" t="s">
        <v>106</v>
      </c>
      <c r="I59" s="85" t="s">
        <v>49</v>
      </c>
    </row>
    <row r="60" spans="1:9" x14ac:dyDescent="0.25">
      <c r="A60" s="85">
        <v>59</v>
      </c>
      <c r="B60" s="85" t="s">
        <v>270</v>
      </c>
      <c r="C60" s="85" t="s">
        <v>253</v>
      </c>
      <c r="D60" s="86" t="s">
        <v>258</v>
      </c>
      <c r="E60" s="85" t="s">
        <v>189</v>
      </c>
      <c r="F60" s="85" t="s">
        <v>5</v>
      </c>
      <c r="G60" s="85" t="s">
        <v>54</v>
      </c>
      <c r="H60" s="85" t="s">
        <v>68</v>
      </c>
      <c r="I60" s="85" t="s">
        <v>49</v>
      </c>
    </row>
    <row r="61" spans="1:9" x14ac:dyDescent="0.25">
      <c r="A61" s="85">
        <v>59</v>
      </c>
      <c r="B61" s="85" t="s">
        <v>270</v>
      </c>
      <c r="C61" s="85" t="s">
        <v>253</v>
      </c>
      <c r="D61" s="86" t="s">
        <v>258</v>
      </c>
      <c r="E61" s="85" t="s">
        <v>189</v>
      </c>
      <c r="F61" s="85" t="s">
        <v>16</v>
      </c>
      <c r="G61" s="85" t="s">
        <v>54</v>
      </c>
      <c r="H61" s="85" t="s">
        <v>68</v>
      </c>
      <c r="I61" s="85" t="s">
        <v>53</v>
      </c>
    </row>
    <row r="62" spans="1:9" x14ac:dyDescent="0.25">
      <c r="A62" s="85">
        <v>59</v>
      </c>
      <c r="B62" s="85" t="s">
        <v>270</v>
      </c>
      <c r="C62" s="85" t="s">
        <v>253</v>
      </c>
      <c r="D62" s="86" t="s">
        <v>258</v>
      </c>
      <c r="E62" s="85" t="s">
        <v>189</v>
      </c>
      <c r="F62" s="85" t="s">
        <v>2</v>
      </c>
      <c r="G62" s="85"/>
      <c r="H62" s="85" t="s">
        <v>107</v>
      </c>
      <c r="I62" s="85" t="s">
        <v>49</v>
      </c>
    </row>
    <row r="63" spans="1:9" x14ac:dyDescent="0.25">
      <c r="A63" s="85">
        <v>59</v>
      </c>
      <c r="B63" s="85" t="s">
        <v>270</v>
      </c>
      <c r="C63" s="85" t="s">
        <v>253</v>
      </c>
      <c r="D63" s="86" t="s">
        <v>258</v>
      </c>
      <c r="E63" s="85" t="s">
        <v>189</v>
      </c>
      <c r="F63" s="85" t="s">
        <v>16</v>
      </c>
      <c r="G63" s="85" t="s">
        <v>54</v>
      </c>
      <c r="H63" s="85" t="s">
        <v>108</v>
      </c>
      <c r="I63" s="85" t="s">
        <v>49</v>
      </c>
    </row>
    <row r="64" spans="1:9" x14ac:dyDescent="0.25">
      <c r="A64" s="85">
        <v>59</v>
      </c>
      <c r="B64" s="85" t="s">
        <v>270</v>
      </c>
      <c r="C64" s="85" t="s">
        <v>253</v>
      </c>
      <c r="D64" s="86" t="s">
        <v>258</v>
      </c>
      <c r="E64" s="85" t="s">
        <v>189</v>
      </c>
      <c r="F64" s="85" t="s">
        <v>6</v>
      </c>
      <c r="G64" s="85" t="s">
        <v>54</v>
      </c>
      <c r="H64" s="85" t="s">
        <v>109</v>
      </c>
      <c r="I64" s="85" t="s">
        <v>53</v>
      </c>
    </row>
    <row r="65" spans="1:9" x14ac:dyDescent="0.25">
      <c r="A65" s="85">
        <v>14</v>
      </c>
      <c r="B65" s="85" t="s">
        <v>270</v>
      </c>
      <c r="C65" s="85" t="s">
        <v>253</v>
      </c>
      <c r="D65" s="86" t="s">
        <v>258</v>
      </c>
      <c r="E65" s="85" t="s">
        <v>110</v>
      </c>
      <c r="F65" s="85" t="s">
        <v>0</v>
      </c>
      <c r="G65" s="85" t="s">
        <v>54</v>
      </c>
      <c r="H65" s="85" t="s">
        <v>111</v>
      </c>
      <c r="I65" s="85" t="s">
        <v>49</v>
      </c>
    </row>
    <row r="66" spans="1:9" x14ac:dyDescent="0.25">
      <c r="A66" s="85">
        <v>14</v>
      </c>
      <c r="B66" s="85" t="s">
        <v>270</v>
      </c>
      <c r="C66" s="85" t="s">
        <v>253</v>
      </c>
      <c r="D66" s="86" t="s">
        <v>258</v>
      </c>
      <c r="E66" s="85" t="s">
        <v>110</v>
      </c>
      <c r="F66" s="85" t="s">
        <v>2</v>
      </c>
      <c r="G66" s="85" t="s">
        <v>54</v>
      </c>
      <c r="H66" s="85" t="s">
        <v>112</v>
      </c>
      <c r="I66" s="85" t="s">
        <v>53</v>
      </c>
    </row>
    <row r="67" spans="1:9" x14ac:dyDescent="0.25">
      <c r="A67" s="85">
        <v>14</v>
      </c>
      <c r="B67" s="85" t="s">
        <v>270</v>
      </c>
      <c r="C67" s="85" t="s">
        <v>253</v>
      </c>
      <c r="D67" s="86" t="s">
        <v>258</v>
      </c>
      <c r="E67" s="85" t="s">
        <v>110</v>
      </c>
      <c r="F67" s="85" t="s">
        <v>6</v>
      </c>
      <c r="G67" s="85"/>
      <c r="H67" s="85" t="s">
        <v>113</v>
      </c>
      <c r="I67" s="85" t="s">
        <v>49</v>
      </c>
    </row>
    <row r="68" spans="1:9" x14ac:dyDescent="0.25">
      <c r="A68" s="85">
        <v>14</v>
      </c>
      <c r="B68" s="85" t="s">
        <v>270</v>
      </c>
      <c r="C68" s="85" t="s">
        <v>253</v>
      </c>
      <c r="D68" s="86" t="s">
        <v>258</v>
      </c>
      <c r="E68" s="85" t="s">
        <v>110</v>
      </c>
      <c r="F68" s="85" t="s">
        <v>51</v>
      </c>
      <c r="G68" s="85"/>
      <c r="H68" s="85" t="s">
        <v>114</v>
      </c>
      <c r="I68" s="85" t="s">
        <v>49</v>
      </c>
    </row>
    <row r="69" spans="1:9" x14ac:dyDescent="0.25">
      <c r="A69" s="85" t="s">
        <v>116</v>
      </c>
      <c r="B69" s="85" t="s">
        <v>270</v>
      </c>
      <c r="C69" s="85" t="s">
        <v>253</v>
      </c>
      <c r="D69" s="86" t="s">
        <v>258</v>
      </c>
      <c r="E69" s="85" t="s">
        <v>115</v>
      </c>
      <c r="F69" s="85" t="s">
        <v>6</v>
      </c>
      <c r="G69" s="85" t="s">
        <v>59</v>
      </c>
      <c r="H69" s="85" t="s">
        <v>117</v>
      </c>
      <c r="I69" s="85" t="s">
        <v>49</v>
      </c>
    </row>
    <row r="70" spans="1:9" x14ac:dyDescent="0.25">
      <c r="A70" s="85">
        <v>63</v>
      </c>
      <c r="B70" s="85" t="s">
        <v>270</v>
      </c>
      <c r="C70" s="85" t="s">
        <v>253</v>
      </c>
      <c r="D70" s="86" t="s">
        <v>258</v>
      </c>
      <c r="E70" s="85" t="s">
        <v>118</v>
      </c>
      <c r="F70" s="85" t="s">
        <v>6</v>
      </c>
      <c r="G70" s="85" t="s">
        <v>59</v>
      </c>
      <c r="H70" s="85" t="s">
        <v>119</v>
      </c>
      <c r="I70" s="85" t="s">
        <v>53</v>
      </c>
    </row>
    <row r="71" spans="1:9" x14ac:dyDescent="0.25">
      <c r="A71" s="85">
        <v>63</v>
      </c>
      <c r="B71" s="85" t="s">
        <v>270</v>
      </c>
      <c r="C71" s="85" t="s">
        <v>253</v>
      </c>
      <c r="D71" s="86" t="s">
        <v>258</v>
      </c>
      <c r="E71" s="85" t="s">
        <v>118</v>
      </c>
      <c r="F71" s="85" t="s">
        <v>2</v>
      </c>
      <c r="G71" s="85"/>
      <c r="H71" s="85" t="s">
        <v>80</v>
      </c>
      <c r="I71" s="85" t="s">
        <v>49</v>
      </c>
    </row>
    <row r="72" spans="1:9" x14ac:dyDescent="0.25">
      <c r="A72" s="85">
        <v>34</v>
      </c>
      <c r="B72" s="85" t="s">
        <v>270</v>
      </c>
      <c r="C72" s="85" t="s">
        <v>253</v>
      </c>
      <c r="D72" s="86" t="s">
        <v>258</v>
      </c>
      <c r="E72" s="85" t="s">
        <v>209</v>
      </c>
      <c r="F72" s="85" t="s">
        <v>7</v>
      </c>
      <c r="G72" s="85" t="s">
        <v>54</v>
      </c>
      <c r="H72" s="85" t="s">
        <v>120</v>
      </c>
      <c r="I72" s="85" t="s">
        <v>53</v>
      </c>
    </row>
    <row r="73" spans="1:9" x14ac:dyDescent="0.25">
      <c r="A73" s="85">
        <v>36</v>
      </c>
      <c r="B73" s="85" t="s">
        <v>9</v>
      </c>
      <c r="C73" s="85" t="s">
        <v>254</v>
      </c>
      <c r="D73" s="86" t="s">
        <v>255</v>
      </c>
      <c r="E73" s="85" t="s">
        <v>287</v>
      </c>
      <c r="F73" s="85" t="s">
        <v>2</v>
      </c>
      <c r="G73" s="85" t="s">
        <v>54</v>
      </c>
      <c r="H73" s="85" t="s">
        <v>121</v>
      </c>
      <c r="I73" s="85" t="s">
        <v>53</v>
      </c>
    </row>
    <row r="74" spans="1:9" x14ac:dyDescent="0.25">
      <c r="A74" s="85">
        <v>36</v>
      </c>
      <c r="B74" s="85" t="s">
        <v>9</v>
      </c>
      <c r="C74" s="85" t="s">
        <v>254</v>
      </c>
      <c r="D74" s="86" t="s">
        <v>255</v>
      </c>
      <c r="E74" s="85" t="s">
        <v>287</v>
      </c>
      <c r="F74" s="85" t="s">
        <v>10</v>
      </c>
      <c r="G74" s="85" t="s">
        <v>54</v>
      </c>
      <c r="H74" s="85" t="s">
        <v>122</v>
      </c>
      <c r="I74" s="85" t="s">
        <v>49</v>
      </c>
    </row>
    <row r="75" spans="1:9" x14ac:dyDescent="0.25">
      <c r="A75" s="85">
        <v>36</v>
      </c>
      <c r="B75" s="85" t="s">
        <v>9</v>
      </c>
      <c r="C75" s="85" t="s">
        <v>254</v>
      </c>
      <c r="D75" s="86" t="s">
        <v>255</v>
      </c>
      <c r="E75" s="85" t="s">
        <v>287</v>
      </c>
      <c r="F75" s="85" t="s">
        <v>11</v>
      </c>
      <c r="G75" s="85" t="s">
        <v>54</v>
      </c>
      <c r="H75" s="85" t="s">
        <v>123</v>
      </c>
      <c r="I75" s="85" t="s">
        <v>53</v>
      </c>
    </row>
    <row r="76" spans="1:9" x14ac:dyDescent="0.25">
      <c r="A76" s="85">
        <v>36</v>
      </c>
      <c r="B76" s="85" t="s">
        <v>9</v>
      </c>
      <c r="C76" s="85" t="s">
        <v>254</v>
      </c>
      <c r="D76" s="86" t="s">
        <v>255</v>
      </c>
      <c r="E76" s="85" t="s">
        <v>287</v>
      </c>
      <c r="F76" s="85" t="s">
        <v>11</v>
      </c>
      <c r="G76" s="85" t="s">
        <v>54</v>
      </c>
      <c r="H76" s="85" t="s">
        <v>124</v>
      </c>
      <c r="I76" s="85" t="s">
        <v>53</v>
      </c>
    </row>
    <row r="77" spans="1:9" x14ac:dyDescent="0.25">
      <c r="A77" s="85">
        <v>32</v>
      </c>
      <c r="B77" s="85" t="s">
        <v>9</v>
      </c>
      <c r="C77" s="85" t="s">
        <v>254</v>
      </c>
      <c r="D77" s="86" t="s">
        <v>257</v>
      </c>
      <c r="E77" s="85" t="s">
        <v>287</v>
      </c>
      <c r="F77" s="85" t="s">
        <v>2</v>
      </c>
      <c r="G77" s="85" t="s">
        <v>54</v>
      </c>
      <c r="H77" s="85" t="s">
        <v>125</v>
      </c>
      <c r="I77" s="85" t="s">
        <v>49</v>
      </c>
    </row>
    <row r="78" spans="1:9" x14ac:dyDescent="0.25">
      <c r="A78" s="85">
        <v>32</v>
      </c>
      <c r="B78" s="85" t="s">
        <v>9</v>
      </c>
      <c r="C78" s="85" t="s">
        <v>254</v>
      </c>
      <c r="D78" s="86" t="s">
        <v>257</v>
      </c>
      <c r="E78" s="85" t="s">
        <v>287</v>
      </c>
      <c r="F78" s="85" t="s">
        <v>5</v>
      </c>
      <c r="G78" s="85" t="s">
        <v>54</v>
      </c>
      <c r="H78" s="85" t="s">
        <v>126</v>
      </c>
      <c r="I78" s="85" t="s">
        <v>49</v>
      </c>
    </row>
    <row r="79" spans="1:9" x14ac:dyDescent="0.25">
      <c r="A79" s="85">
        <v>32</v>
      </c>
      <c r="B79" s="85" t="s">
        <v>9</v>
      </c>
      <c r="C79" s="85" t="s">
        <v>254</v>
      </c>
      <c r="D79" s="86" t="s">
        <v>257</v>
      </c>
      <c r="E79" s="85" t="s">
        <v>287</v>
      </c>
      <c r="F79" s="85" t="s">
        <v>5</v>
      </c>
      <c r="G79" s="85" t="s">
        <v>54</v>
      </c>
      <c r="H79" s="85" t="s">
        <v>127</v>
      </c>
      <c r="I79" s="85" t="s">
        <v>53</v>
      </c>
    </row>
    <row r="80" spans="1:9" x14ac:dyDescent="0.25">
      <c r="A80" s="85">
        <v>32</v>
      </c>
      <c r="B80" s="85" t="s">
        <v>9</v>
      </c>
      <c r="C80" s="85" t="s">
        <v>254</v>
      </c>
      <c r="D80" s="86" t="s">
        <v>257</v>
      </c>
      <c r="E80" s="85" t="s">
        <v>287</v>
      </c>
      <c r="F80" s="85" t="s">
        <v>6</v>
      </c>
      <c r="G80" s="85" t="s">
        <v>59</v>
      </c>
      <c r="H80" s="85" t="s">
        <v>128</v>
      </c>
      <c r="I80" s="85" t="s">
        <v>49</v>
      </c>
    </row>
    <row r="81" spans="1:9" x14ac:dyDescent="0.25">
      <c r="A81" s="85">
        <v>32</v>
      </c>
      <c r="B81" s="85" t="s">
        <v>9</v>
      </c>
      <c r="C81" s="85" t="s">
        <v>254</v>
      </c>
      <c r="D81" s="86" t="s">
        <v>257</v>
      </c>
      <c r="E81" s="85" t="s">
        <v>287</v>
      </c>
      <c r="F81" s="85" t="s">
        <v>2</v>
      </c>
      <c r="G81" s="85" t="s">
        <v>54</v>
      </c>
      <c r="H81" s="85" t="s">
        <v>68</v>
      </c>
      <c r="I81" s="85" t="s">
        <v>53</v>
      </c>
    </row>
    <row r="82" spans="1:9" x14ac:dyDescent="0.25">
      <c r="A82" s="85">
        <v>17</v>
      </c>
      <c r="B82" s="85">
        <v>2</v>
      </c>
      <c r="C82" s="85" t="s">
        <v>254</v>
      </c>
      <c r="D82" s="86" t="s">
        <v>257</v>
      </c>
      <c r="E82" s="85" t="s">
        <v>287</v>
      </c>
      <c r="F82" s="85" t="s">
        <v>3</v>
      </c>
      <c r="G82" s="85" t="s">
        <v>54</v>
      </c>
      <c r="H82" s="85" t="s">
        <v>129</v>
      </c>
      <c r="I82" s="85" t="s">
        <v>53</v>
      </c>
    </row>
    <row r="83" spans="1:9" x14ac:dyDescent="0.25">
      <c r="A83" s="85">
        <v>17</v>
      </c>
      <c r="B83" s="85">
        <v>2</v>
      </c>
      <c r="C83" s="85" t="s">
        <v>254</v>
      </c>
      <c r="D83" s="86" t="s">
        <v>257</v>
      </c>
      <c r="E83" s="85" t="s">
        <v>287</v>
      </c>
      <c r="F83" s="85" t="s">
        <v>2</v>
      </c>
      <c r="G83" s="85" t="s">
        <v>54</v>
      </c>
      <c r="H83" s="85" t="s">
        <v>130</v>
      </c>
      <c r="I83" s="85" t="s">
        <v>49</v>
      </c>
    </row>
    <row r="84" spans="1:9" x14ac:dyDescent="0.25">
      <c r="A84" s="85">
        <v>17</v>
      </c>
      <c r="B84" s="85">
        <v>2</v>
      </c>
      <c r="C84" s="85" t="s">
        <v>254</v>
      </c>
      <c r="D84" s="86" t="s">
        <v>257</v>
      </c>
      <c r="E84" s="85" t="s">
        <v>287</v>
      </c>
      <c r="F84" s="85" t="s">
        <v>13</v>
      </c>
      <c r="G84" s="85" t="s">
        <v>54</v>
      </c>
      <c r="H84" s="85" t="s">
        <v>131</v>
      </c>
      <c r="I84" s="85" t="s">
        <v>53</v>
      </c>
    </row>
    <row r="85" spans="1:9" x14ac:dyDescent="0.25">
      <c r="A85" s="85">
        <v>143</v>
      </c>
      <c r="B85" s="85" t="s">
        <v>9</v>
      </c>
      <c r="C85" s="85" t="s">
        <v>254</v>
      </c>
      <c r="D85" s="86" t="s">
        <v>260</v>
      </c>
      <c r="E85" s="85" t="s">
        <v>78</v>
      </c>
      <c r="F85" s="85" t="s">
        <v>7</v>
      </c>
      <c r="G85" s="85" t="s">
        <v>54</v>
      </c>
      <c r="H85" s="85" t="s">
        <v>122</v>
      </c>
      <c r="I85" s="85" t="s">
        <v>53</v>
      </c>
    </row>
    <row r="86" spans="1:9" x14ac:dyDescent="0.25">
      <c r="A86" s="85">
        <v>143</v>
      </c>
      <c r="B86" s="85" t="s">
        <v>9</v>
      </c>
      <c r="C86" s="85" t="s">
        <v>254</v>
      </c>
      <c r="D86" s="86" t="s">
        <v>260</v>
      </c>
      <c r="E86" s="85" t="s">
        <v>78</v>
      </c>
      <c r="F86" s="85" t="s">
        <v>5</v>
      </c>
      <c r="G86" s="85" t="s">
        <v>54</v>
      </c>
      <c r="H86" s="85" t="s">
        <v>132</v>
      </c>
      <c r="I86" s="85" t="s">
        <v>53</v>
      </c>
    </row>
    <row r="87" spans="1:9" x14ac:dyDescent="0.25">
      <c r="A87" s="85">
        <v>143</v>
      </c>
      <c r="B87" s="85" t="s">
        <v>9</v>
      </c>
      <c r="C87" s="85" t="s">
        <v>254</v>
      </c>
      <c r="D87" s="86" t="s">
        <v>260</v>
      </c>
      <c r="E87" s="85" t="s">
        <v>78</v>
      </c>
      <c r="F87" s="85" t="s">
        <v>72</v>
      </c>
      <c r="G87" s="85" t="s">
        <v>76</v>
      </c>
      <c r="H87" s="85" t="s">
        <v>133</v>
      </c>
      <c r="I87" s="85" t="s">
        <v>264</v>
      </c>
    </row>
    <row r="88" spans="1:9" x14ac:dyDescent="0.25">
      <c r="A88" s="85">
        <v>129</v>
      </c>
      <c r="B88" s="85" t="s">
        <v>9</v>
      </c>
      <c r="C88" s="85" t="s">
        <v>254</v>
      </c>
      <c r="D88" s="86" t="s">
        <v>260</v>
      </c>
      <c r="E88" s="85" t="s">
        <v>134</v>
      </c>
      <c r="F88" s="85" t="s">
        <v>5</v>
      </c>
      <c r="G88" s="85" t="s">
        <v>54</v>
      </c>
      <c r="H88" s="85" t="s">
        <v>135</v>
      </c>
      <c r="I88" s="85" t="s">
        <v>53</v>
      </c>
    </row>
    <row r="89" spans="1:9" x14ac:dyDescent="0.25">
      <c r="A89" s="85">
        <v>129</v>
      </c>
      <c r="B89" s="85" t="s">
        <v>9</v>
      </c>
      <c r="C89" s="85" t="s">
        <v>254</v>
      </c>
      <c r="D89" s="86" t="s">
        <v>260</v>
      </c>
      <c r="E89" s="85" t="s">
        <v>134</v>
      </c>
      <c r="F89" s="85" t="s">
        <v>5</v>
      </c>
      <c r="G89" s="85" t="s">
        <v>54</v>
      </c>
      <c r="H89" s="85" t="s">
        <v>136</v>
      </c>
      <c r="I89" s="85" t="s">
        <v>49</v>
      </c>
    </row>
    <row r="90" spans="1:9" x14ac:dyDescent="0.25">
      <c r="A90" s="85">
        <v>129</v>
      </c>
      <c r="B90" s="85" t="s">
        <v>9</v>
      </c>
      <c r="C90" s="85" t="s">
        <v>254</v>
      </c>
      <c r="D90" s="86" t="s">
        <v>260</v>
      </c>
      <c r="E90" s="85" t="s">
        <v>134</v>
      </c>
      <c r="F90" s="85" t="s">
        <v>7</v>
      </c>
      <c r="G90" s="85" t="s">
        <v>54</v>
      </c>
      <c r="H90" s="85" t="s">
        <v>98</v>
      </c>
      <c r="I90" s="85" t="s">
        <v>49</v>
      </c>
    </row>
    <row r="91" spans="1:9" x14ac:dyDescent="0.25">
      <c r="A91" s="85">
        <v>129</v>
      </c>
      <c r="B91" s="85" t="s">
        <v>9</v>
      </c>
      <c r="C91" s="85" t="s">
        <v>254</v>
      </c>
      <c r="D91" s="86" t="s">
        <v>260</v>
      </c>
      <c r="E91" s="85" t="s">
        <v>134</v>
      </c>
      <c r="F91" s="85" t="s">
        <v>6</v>
      </c>
      <c r="G91" s="85" t="s">
        <v>59</v>
      </c>
      <c r="H91" s="85" t="s">
        <v>137</v>
      </c>
      <c r="I91" s="85" t="s">
        <v>49</v>
      </c>
    </row>
    <row r="92" spans="1:9" x14ac:dyDescent="0.25">
      <c r="A92" s="85">
        <v>129</v>
      </c>
      <c r="B92" s="85" t="s">
        <v>9</v>
      </c>
      <c r="C92" s="85" t="s">
        <v>254</v>
      </c>
      <c r="D92" s="86" t="s">
        <v>260</v>
      </c>
      <c r="E92" s="85" t="s">
        <v>134</v>
      </c>
      <c r="F92" s="85" t="s">
        <v>15</v>
      </c>
      <c r="G92" s="85" t="s">
        <v>54</v>
      </c>
      <c r="H92" s="85" t="s">
        <v>64</v>
      </c>
      <c r="I92" s="85" t="s">
        <v>53</v>
      </c>
    </row>
    <row r="93" spans="1:9" x14ac:dyDescent="0.25">
      <c r="A93" s="85">
        <v>129</v>
      </c>
      <c r="B93" s="85" t="s">
        <v>9</v>
      </c>
      <c r="C93" s="85" t="s">
        <v>254</v>
      </c>
      <c r="D93" s="86" t="s">
        <v>260</v>
      </c>
      <c r="E93" s="85" t="s">
        <v>134</v>
      </c>
      <c r="F93" s="85" t="s">
        <v>7</v>
      </c>
      <c r="G93" s="85" t="s">
        <v>54</v>
      </c>
      <c r="H93" s="85" t="s">
        <v>64</v>
      </c>
      <c r="I93" s="85" t="s">
        <v>49</v>
      </c>
    </row>
    <row r="94" spans="1:9" x14ac:dyDescent="0.25">
      <c r="A94" s="85">
        <v>129</v>
      </c>
      <c r="B94" s="85" t="s">
        <v>9</v>
      </c>
      <c r="C94" s="85" t="s">
        <v>254</v>
      </c>
      <c r="D94" s="86" t="s">
        <v>260</v>
      </c>
      <c r="E94" s="85" t="s">
        <v>134</v>
      </c>
      <c r="F94" s="85" t="s">
        <v>0</v>
      </c>
      <c r="G94" s="85" t="s">
        <v>76</v>
      </c>
      <c r="H94" s="85" t="s">
        <v>138</v>
      </c>
      <c r="I94" s="85" t="s">
        <v>75</v>
      </c>
    </row>
    <row r="95" spans="1:9" x14ac:dyDescent="0.25">
      <c r="A95" s="85">
        <v>12</v>
      </c>
      <c r="B95" s="85">
        <v>2</v>
      </c>
      <c r="C95" s="85" t="s">
        <v>254</v>
      </c>
      <c r="D95" s="86" t="s">
        <v>257</v>
      </c>
      <c r="E95" s="85" t="s">
        <v>134</v>
      </c>
      <c r="F95" s="85" t="s">
        <v>7</v>
      </c>
      <c r="G95" s="85" t="s">
        <v>54</v>
      </c>
      <c r="H95" s="85" t="s">
        <v>139</v>
      </c>
      <c r="I95" s="85" t="s">
        <v>49</v>
      </c>
    </row>
    <row r="96" spans="1:9" x14ac:dyDescent="0.25">
      <c r="A96" s="85">
        <v>12</v>
      </c>
      <c r="B96" s="85">
        <v>2</v>
      </c>
      <c r="C96" s="85" t="s">
        <v>254</v>
      </c>
      <c r="D96" s="86" t="s">
        <v>257</v>
      </c>
      <c r="E96" s="85" t="s">
        <v>134</v>
      </c>
      <c r="F96" s="85" t="s">
        <v>2</v>
      </c>
      <c r="G96" s="85" t="s">
        <v>54</v>
      </c>
      <c r="H96" s="85" t="s">
        <v>57</v>
      </c>
      <c r="I96" s="85" t="s">
        <v>53</v>
      </c>
    </row>
    <row r="97" spans="1:9" x14ac:dyDescent="0.25">
      <c r="A97" s="85">
        <v>12</v>
      </c>
      <c r="B97" s="85">
        <v>2</v>
      </c>
      <c r="C97" s="85" t="s">
        <v>254</v>
      </c>
      <c r="D97" s="86" t="s">
        <v>257</v>
      </c>
      <c r="E97" s="85" t="s">
        <v>134</v>
      </c>
      <c r="F97" s="85" t="s">
        <v>8</v>
      </c>
      <c r="G97" s="85" t="s">
        <v>54</v>
      </c>
      <c r="H97" s="85" t="s">
        <v>140</v>
      </c>
      <c r="I97" s="85" t="s">
        <v>53</v>
      </c>
    </row>
    <row r="98" spans="1:9" x14ac:dyDescent="0.25">
      <c r="A98" s="85">
        <v>12</v>
      </c>
      <c r="B98" s="85">
        <v>2</v>
      </c>
      <c r="C98" s="85" t="s">
        <v>254</v>
      </c>
      <c r="D98" s="86" t="s">
        <v>257</v>
      </c>
      <c r="E98" s="85" t="s">
        <v>134</v>
      </c>
      <c r="F98" s="85" t="s">
        <v>6</v>
      </c>
      <c r="G98" s="85" t="s">
        <v>59</v>
      </c>
      <c r="H98" s="85" t="s">
        <v>141</v>
      </c>
      <c r="I98" s="85" t="s">
        <v>53</v>
      </c>
    </row>
    <row r="99" spans="1:9" x14ac:dyDescent="0.25">
      <c r="A99" s="85">
        <v>12</v>
      </c>
      <c r="B99" s="85">
        <v>2</v>
      </c>
      <c r="C99" s="85" t="s">
        <v>254</v>
      </c>
      <c r="D99" s="86" t="s">
        <v>257</v>
      </c>
      <c r="E99" s="85" t="s">
        <v>134</v>
      </c>
      <c r="F99" s="85" t="s">
        <v>6</v>
      </c>
      <c r="G99" s="85" t="s">
        <v>59</v>
      </c>
      <c r="H99" s="85" t="s">
        <v>117</v>
      </c>
      <c r="I99" s="85" t="s">
        <v>49</v>
      </c>
    </row>
    <row r="100" spans="1:9" x14ac:dyDescent="0.25">
      <c r="A100" s="85">
        <v>12</v>
      </c>
      <c r="B100" s="85">
        <v>2</v>
      </c>
      <c r="C100" s="85" t="s">
        <v>254</v>
      </c>
      <c r="D100" s="86" t="s">
        <v>257</v>
      </c>
      <c r="E100" s="85" t="s">
        <v>134</v>
      </c>
      <c r="F100" s="85" t="s">
        <v>6</v>
      </c>
      <c r="G100" s="85" t="s">
        <v>59</v>
      </c>
      <c r="H100" s="85" t="s">
        <v>141</v>
      </c>
      <c r="I100" s="85" t="s">
        <v>53</v>
      </c>
    </row>
    <row r="101" spans="1:9" x14ac:dyDescent="0.25">
      <c r="A101" s="85">
        <v>12</v>
      </c>
      <c r="B101" s="85">
        <v>2</v>
      </c>
      <c r="C101" s="85" t="s">
        <v>254</v>
      </c>
      <c r="D101" s="86" t="s">
        <v>257</v>
      </c>
      <c r="E101" s="85" t="s">
        <v>134</v>
      </c>
      <c r="F101" s="85" t="s">
        <v>2</v>
      </c>
      <c r="G101" s="85" t="s">
        <v>54</v>
      </c>
      <c r="H101" s="85" t="s">
        <v>82</v>
      </c>
      <c r="I101" s="85" t="s">
        <v>53</v>
      </c>
    </row>
    <row r="102" spans="1:9" x14ac:dyDescent="0.25">
      <c r="A102" s="85" t="s">
        <v>286</v>
      </c>
      <c r="B102" s="85">
        <v>2</v>
      </c>
      <c r="C102" s="85" t="s">
        <v>254</v>
      </c>
      <c r="D102" s="86" t="s">
        <v>261</v>
      </c>
      <c r="E102" s="85" t="s">
        <v>142</v>
      </c>
      <c r="F102" s="85" t="s">
        <v>0</v>
      </c>
      <c r="G102" s="85" t="s">
        <v>54</v>
      </c>
      <c r="H102" s="85" t="s">
        <v>143</v>
      </c>
      <c r="I102" s="85" t="s">
        <v>53</v>
      </c>
    </row>
    <row r="103" spans="1:9" x14ac:dyDescent="0.25">
      <c r="A103" s="85" t="s">
        <v>286</v>
      </c>
      <c r="B103" s="85">
        <v>2</v>
      </c>
      <c r="C103" s="85" t="s">
        <v>254</v>
      </c>
      <c r="D103" s="86" t="s">
        <v>261</v>
      </c>
      <c r="E103" s="85" t="s">
        <v>142</v>
      </c>
      <c r="F103" s="85" t="s">
        <v>6</v>
      </c>
      <c r="G103" s="85" t="s">
        <v>59</v>
      </c>
      <c r="H103" s="85" t="s">
        <v>144</v>
      </c>
      <c r="I103" s="85" t="s">
        <v>49</v>
      </c>
    </row>
    <row r="104" spans="1:9" x14ac:dyDescent="0.25">
      <c r="A104" s="85">
        <v>27</v>
      </c>
      <c r="B104" s="85">
        <v>2</v>
      </c>
      <c r="C104" s="85" t="s">
        <v>254</v>
      </c>
      <c r="D104" s="86" t="s">
        <v>257</v>
      </c>
      <c r="E104" s="85" t="s">
        <v>134</v>
      </c>
      <c r="F104" s="85" t="s">
        <v>2</v>
      </c>
      <c r="G104" s="85" t="s">
        <v>54</v>
      </c>
      <c r="H104" s="85" t="s">
        <v>65</v>
      </c>
      <c r="I104" s="85" t="s">
        <v>49</v>
      </c>
    </row>
    <row r="105" spans="1:9" x14ac:dyDescent="0.25">
      <c r="A105" s="85">
        <v>27</v>
      </c>
      <c r="B105" s="85">
        <v>2</v>
      </c>
      <c r="C105" s="85" t="s">
        <v>254</v>
      </c>
      <c r="D105" s="86" t="s">
        <v>257</v>
      </c>
      <c r="E105" s="85" t="s">
        <v>134</v>
      </c>
      <c r="F105" s="85" t="s">
        <v>8</v>
      </c>
      <c r="G105" s="85" t="s">
        <v>54</v>
      </c>
      <c r="H105" s="85" t="s">
        <v>122</v>
      </c>
      <c r="I105" s="85" t="s">
        <v>53</v>
      </c>
    </row>
    <row r="106" spans="1:9" x14ac:dyDescent="0.25">
      <c r="A106" s="85">
        <v>27</v>
      </c>
      <c r="B106" s="85">
        <v>2</v>
      </c>
      <c r="C106" s="85" t="s">
        <v>254</v>
      </c>
      <c r="D106" s="86" t="s">
        <v>257</v>
      </c>
      <c r="E106" s="85" t="s">
        <v>134</v>
      </c>
      <c r="F106" s="85" t="s">
        <v>6</v>
      </c>
      <c r="G106" s="85" t="s">
        <v>59</v>
      </c>
      <c r="H106" s="85" t="s">
        <v>117</v>
      </c>
      <c r="I106" s="85" t="s">
        <v>53</v>
      </c>
    </row>
    <row r="107" spans="1:9" x14ac:dyDescent="0.25">
      <c r="A107" s="85">
        <v>27</v>
      </c>
      <c r="B107" s="85">
        <v>2</v>
      </c>
      <c r="C107" s="85" t="s">
        <v>254</v>
      </c>
      <c r="D107" s="86" t="s">
        <v>257</v>
      </c>
      <c r="E107" s="85" t="s">
        <v>134</v>
      </c>
      <c r="F107" s="85" t="s">
        <v>7</v>
      </c>
      <c r="G107" s="85" t="s">
        <v>54</v>
      </c>
      <c r="H107" s="85" t="s">
        <v>65</v>
      </c>
      <c r="I107" s="85" t="s">
        <v>53</v>
      </c>
    </row>
    <row r="108" spans="1:9" x14ac:dyDescent="0.25">
      <c r="A108" s="85">
        <v>27</v>
      </c>
      <c r="B108" s="85">
        <v>2</v>
      </c>
      <c r="C108" s="85" t="s">
        <v>254</v>
      </c>
      <c r="D108" s="86" t="s">
        <v>257</v>
      </c>
      <c r="E108" s="85" t="s">
        <v>134</v>
      </c>
      <c r="F108" s="85" t="s">
        <v>16</v>
      </c>
      <c r="G108" s="85" t="s">
        <v>54</v>
      </c>
      <c r="H108" s="85" t="s">
        <v>64</v>
      </c>
      <c r="I108" s="85" t="s">
        <v>53</v>
      </c>
    </row>
    <row r="109" spans="1:9" x14ac:dyDescent="0.25">
      <c r="A109" s="85">
        <v>27</v>
      </c>
      <c r="B109" s="85">
        <v>2</v>
      </c>
      <c r="C109" s="85" t="s">
        <v>254</v>
      </c>
      <c r="D109" s="86" t="s">
        <v>257</v>
      </c>
      <c r="E109" s="85" t="s">
        <v>134</v>
      </c>
      <c r="F109" s="85" t="s">
        <v>5</v>
      </c>
      <c r="G109" s="85" t="s">
        <v>54</v>
      </c>
      <c r="H109" s="85" t="s">
        <v>145</v>
      </c>
      <c r="I109" s="85" t="s">
        <v>53</v>
      </c>
    </row>
    <row r="110" spans="1:9" x14ac:dyDescent="0.25">
      <c r="A110" s="85">
        <v>27</v>
      </c>
      <c r="B110" s="85">
        <v>2</v>
      </c>
      <c r="C110" s="85" t="s">
        <v>254</v>
      </c>
      <c r="D110" s="86" t="s">
        <v>257</v>
      </c>
      <c r="E110" s="85" t="s">
        <v>134</v>
      </c>
      <c r="F110" s="85" t="s">
        <v>6</v>
      </c>
      <c r="G110" s="85"/>
      <c r="H110" s="85" t="s">
        <v>146</v>
      </c>
      <c r="I110" s="85" t="s">
        <v>53</v>
      </c>
    </row>
    <row r="111" spans="1:9" x14ac:dyDescent="0.25">
      <c r="A111" s="85">
        <v>27</v>
      </c>
      <c r="B111" s="85">
        <v>2</v>
      </c>
      <c r="C111" s="85" t="s">
        <v>254</v>
      </c>
      <c r="D111" s="86" t="s">
        <v>257</v>
      </c>
      <c r="E111" s="85" t="s">
        <v>134</v>
      </c>
      <c r="F111" s="85" t="s">
        <v>2</v>
      </c>
      <c r="G111" s="85"/>
      <c r="H111" s="85" t="s">
        <v>80</v>
      </c>
      <c r="I111" s="85" t="s">
        <v>49</v>
      </c>
    </row>
    <row r="112" spans="1:9" x14ac:dyDescent="0.25">
      <c r="A112" s="85" t="s">
        <v>271</v>
      </c>
      <c r="B112" s="85">
        <v>2</v>
      </c>
      <c r="C112" s="85" t="s">
        <v>254</v>
      </c>
      <c r="D112" s="86" t="s">
        <v>260</v>
      </c>
      <c r="E112" s="85" t="s">
        <v>78</v>
      </c>
      <c r="F112" s="85" t="s">
        <v>20</v>
      </c>
      <c r="G112" s="85" t="s">
        <v>54</v>
      </c>
      <c r="H112" s="85" t="s">
        <v>140</v>
      </c>
      <c r="I112" s="85" t="s">
        <v>49</v>
      </c>
    </row>
    <row r="113" spans="1:9" x14ac:dyDescent="0.25">
      <c r="A113" s="85" t="s">
        <v>271</v>
      </c>
      <c r="B113" s="85">
        <v>2</v>
      </c>
      <c r="C113" s="85" t="s">
        <v>254</v>
      </c>
      <c r="D113" s="86" t="s">
        <v>260</v>
      </c>
      <c r="E113" s="85" t="s">
        <v>78</v>
      </c>
      <c r="F113" s="85" t="s">
        <v>5</v>
      </c>
      <c r="G113" s="85" t="s">
        <v>54</v>
      </c>
      <c r="H113" s="85" t="s">
        <v>81</v>
      </c>
      <c r="I113" s="85" t="s">
        <v>49</v>
      </c>
    </row>
    <row r="114" spans="1:9" x14ac:dyDescent="0.25">
      <c r="A114" s="85" t="s">
        <v>271</v>
      </c>
      <c r="B114" s="85">
        <v>2</v>
      </c>
      <c r="C114" s="85" t="s">
        <v>254</v>
      </c>
      <c r="D114" s="86" t="s">
        <v>260</v>
      </c>
      <c r="E114" s="85" t="s">
        <v>78</v>
      </c>
      <c r="F114" s="85" t="s">
        <v>7</v>
      </c>
      <c r="G114" s="85" t="s">
        <v>54</v>
      </c>
      <c r="H114" s="85" t="s">
        <v>68</v>
      </c>
      <c r="I114" s="85" t="s">
        <v>53</v>
      </c>
    </row>
    <row r="115" spans="1:9" x14ac:dyDescent="0.25">
      <c r="A115" s="85" t="s">
        <v>271</v>
      </c>
      <c r="B115" s="85">
        <v>2</v>
      </c>
      <c r="C115" s="85" t="s">
        <v>254</v>
      </c>
      <c r="D115" s="86" t="s">
        <v>260</v>
      </c>
      <c r="E115" s="85" t="s">
        <v>78</v>
      </c>
      <c r="F115" s="85" t="s">
        <v>7</v>
      </c>
      <c r="G115" s="85" t="s">
        <v>54</v>
      </c>
      <c r="H115" s="85" t="s">
        <v>147</v>
      </c>
      <c r="I115" s="85" t="s">
        <v>49</v>
      </c>
    </row>
    <row r="116" spans="1:9" x14ac:dyDescent="0.25">
      <c r="A116" s="85" t="s">
        <v>271</v>
      </c>
      <c r="B116" s="85">
        <v>2</v>
      </c>
      <c r="C116" s="85" t="s">
        <v>254</v>
      </c>
      <c r="D116" s="86" t="s">
        <v>260</v>
      </c>
      <c r="E116" s="85" t="s">
        <v>78</v>
      </c>
      <c r="F116" s="85" t="s">
        <v>2</v>
      </c>
      <c r="G116" s="85" t="s">
        <v>54</v>
      </c>
      <c r="H116" s="85" t="s">
        <v>148</v>
      </c>
      <c r="I116" s="85" t="s">
        <v>49</v>
      </c>
    </row>
    <row r="117" spans="1:9" x14ac:dyDescent="0.25">
      <c r="A117" s="85" t="s">
        <v>271</v>
      </c>
      <c r="B117" s="85">
        <v>2</v>
      </c>
      <c r="C117" s="85" t="s">
        <v>254</v>
      </c>
      <c r="D117" s="86" t="s">
        <v>260</v>
      </c>
      <c r="E117" s="85" t="s">
        <v>78</v>
      </c>
      <c r="F117" s="85" t="s">
        <v>2</v>
      </c>
      <c r="G117" s="85"/>
      <c r="H117" s="85" t="s">
        <v>107</v>
      </c>
      <c r="I117" s="85" t="s">
        <v>49</v>
      </c>
    </row>
    <row r="118" spans="1:9" x14ac:dyDescent="0.25">
      <c r="A118" s="85" t="s">
        <v>271</v>
      </c>
      <c r="B118" s="85">
        <v>2</v>
      </c>
      <c r="C118" s="85" t="s">
        <v>254</v>
      </c>
      <c r="D118" s="86" t="s">
        <v>260</v>
      </c>
      <c r="E118" s="85" t="s">
        <v>78</v>
      </c>
      <c r="F118" s="85" t="s">
        <v>15</v>
      </c>
      <c r="G118" s="85" t="s">
        <v>54</v>
      </c>
      <c r="H118" s="85" t="s">
        <v>149</v>
      </c>
      <c r="I118" s="85" t="s">
        <v>49</v>
      </c>
    </row>
    <row r="119" spans="1:9" x14ac:dyDescent="0.25">
      <c r="A119" s="85" t="s">
        <v>271</v>
      </c>
      <c r="B119" s="85">
        <v>2</v>
      </c>
      <c r="C119" s="85" t="s">
        <v>254</v>
      </c>
      <c r="D119" s="86" t="s">
        <v>260</v>
      </c>
      <c r="E119" s="85" t="s">
        <v>78</v>
      </c>
      <c r="F119" s="85" t="s">
        <v>7</v>
      </c>
      <c r="G119" s="85" t="s">
        <v>54</v>
      </c>
      <c r="H119" s="85" t="s">
        <v>64</v>
      </c>
      <c r="I119" s="85" t="s">
        <v>49</v>
      </c>
    </row>
    <row r="120" spans="1:9" x14ac:dyDescent="0.25">
      <c r="A120" s="85" t="s">
        <v>271</v>
      </c>
      <c r="B120" s="85">
        <v>2</v>
      </c>
      <c r="C120" s="85" t="s">
        <v>254</v>
      </c>
      <c r="D120" s="86" t="s">
        <v>260</v>
      </c>
      <c r="E120" s="85" t="s">
        <v>78</v>
      </c>
      <c r="F120" s="85" t="s">
        <v>72</v>
      </c>
      <c r="G120" s="85" t="s">
        <v>76</v>
      </c>
      <c r="H120" s="85" t="s">
        <v>150</v>
      </c>
      <c r="I120" s="85" t="s">
        <v>264</v>
      </c>
    </row>
    <row r="121" spans="1:9" x14ac:dyDescent="0.25">
      <c r="A121" s="85" t="s">
        <v>271</v>
      </c>
      <c r="B121" s="85">
        <v>2</v>
      </c>
      <c r="C121" s="85" t="s">
        <v>254</v>
      </c>
      <c r="D121" s="86" t="s">
        <v>260</v>
      </c>
      <c r="E121" s="85" t="s">
        <v>78</v>
      </c>
      <c r="F121" s="85" t="s">
        <v>6</v>
      </c>
      <c r="G121" s="85" t="s">
        <v>76</v>
      </c>
      <c r="H121" s="85" t="s">
        <v>151</v>
      </c>
      <c r="I121" s="85" t="s">
        <v>264</v>
      </c>
    </row>
    <row r="122" spans="1:9" x14ac:dyDescent="0.25">
      <c r="A122" s="85" t="s">
        <v>271</v>
      </c>
      <c r="B122" s="85">
        <v>2</v>
      </c>
      <c r="C122" s="85" t="s">
        <v>254</v>
      </c>
      <c r="D122" s="86" t="s">
        <v>260</v>
      </c>
      <c r="E122" s="85" t="s">
        <v>78</v>
      </c>
      <c r="F122" s="85" t="s">
        <v>7</v>
      </c>
      <c r="G122" s="85" t="s">
        <v>54</v>
      </c>
      <c r="H122" s="85" t="s">
        <v>82</v>
      </c>
      <c r="I122" s="85" t="s">
        <v>49</v>
      </c>
    </row>
    <row r="123" spans="1:9" x14ac:dyDescent="0.25">
      <c r="A123" s="85" t="s">
        <v>271</v>
      </c>
      <c r="B123" s="85">
        <v>2</v>
      </c>
      <c r="C123" s="85" t="s">
        <v>254</v>
      </c>
      <c r="D123" s="86" t="s">
        <v>260</v>
      </c>
      <c r="E123" s="85" t="s">
        <v>78</v>
      </c>
      <c r="F123" s="85" t="s">
        <v>5</v>
      </c>
      <c r="G123" s="85" t="s">
        <v>54</v>
      </c>
      <c r="H123" s="85" t="s">
        <v>152</v>
      </c>
      <c r="I123" s="85" t="s">
        <v>53</v>
      </c>
    </row>
    <row r="124" spans="1:9" x14ac:dyDescent="0.25">
      <c r="A124" s="85" t="s">
        <v>271</v>
      </c>
      <c r="B124" s="85">
        <v>2</v>
      </c>
      <c r="C124" s="85" t="s">
        <v>254</v>
      </c>
      <c r="D124" s="86" t="s">
        <v>260</v>
      </c>
      <c r="E124" s="85" t="s">
        <v>78</v>
      </c>
      <c r="F124" s="85" t="s">
        <v>6</v>
      </c>
      <c r="G124" s="85" t="s">
        <v>59</v>
      </c>
      <c r="H124" s="85" t="s">
        <v>153</v>
      </c>
      <c r="I124" s="85" t="s">
        <v>49</v>
      </c>
    </row>
    <row r="125" spans="1:9" x14ac:dyDescent="0.25">
      <c r="A125" s="85" t="s">
        <v>271</v>
      </c>
      <c r="B125" s="85">
        <v>2</v>
      </c>
      <c r="C125" s="85" t="s">
        <v>254</v>
      </c>
      <c r="D125" s="86" t="s">
        <v>260</v>
      </c>
      <c r="E125" s="85" t="s">
        <v>78</v>
      </c>
      <c r="F125" s="85" t="s">
        <v>21</v>
      </c>
      <c r="G125" s="85" t="s">
        <v>59</v>
      </c>
      <c r="H125" s="85" t="s">
        <v>74</v>
      </c>
      <c r="I125" s="85" t="s">
        <v>53</v>
      </c>
    </row>
    <row r="126" spans="1:9" x14ac:dyDescent="0.25">
      <c r="A126" s="85" t="s">
        <v>271</v>
      </c>
      <c r="B126" s="85">
        <v>2</v>
      </c>
      <c r="C126" s="85" t="s">
        <v>254</v>
      </c>
      <c r="D126" s="86" t="s">
        <v>260</v>
      </c>
      <c r="E126" s="85" t="s">
        <v>78</v>
      </c>
      <c r="F126" s="85" t="s">
        <v>6</v>
      </c>
      <c r="G126" s="85" t="s">
        <v>76</v>
      </c>
      <c r="H126" s="85" t="s">
        <v>154</v>
      </c>
      <c r="I126" s="85" t="s">
        <v>264</v>
      </c>
    </row>
    <row r="127" spans="1:9" x14ac:dyDescent="0.25">
      <c r="A127" s="85" t="s">
        <v>271</v>
      </c>
      <c r="B127" s="85">
        <v>2</v>
      </c>
      <c r="C127" s="85" t="s">
        <v>254</v>
      </c>
      <c r="D127" s="86" t="s">
        <v>260</v>
      </c>
      <c r="E127" s="85" t="s">
        <v>78</v>
      </c>
      <c r="F127" s="85" t="s">
        <v>2</v>
      </c>
      <c r="G127" s="85" t="s">
        <v>76</v>
      </c>
      <c r="H127" s="85" t="s">
        <v>155</v>
      </c>
      <c r="I127" s="85" t="s">
        <v>264</v>
      </c>
    </row>
    <row r="128" spans="1:9" x14ac:dyDescent="0.25">
      <c r="A128" s="85">
        <v>15</v>
      </c>
      <c r="B128" s="85">
        <v>2</v>
      </c>
      <c r="C128" s="85" t="s">
        <v>254</v>
      </c>
      <c r="D128" s="86" t="s">
        <v>257</v>
      </c>
      <c r="E128" s="85" t="s">
        <v>78</v>
      </c>
      <c r="F128" s="85" t="s">
        <v>8</v>
      </c>
      <c r="G128" s="85"/>
      <c r="H128" s="85" t="s">
        <v>73</v>
      </c>
      <c r="I128" s="85" t="s">
        <v>49</v>
      </c>
    </row>
    <row r="129" spans="1:9" x14ac:dyDescent="0.25">
      <c r="A129" s="85">
        <v>15</v>
      </c>
      <c r="B129" s="85">
        <v>2</v>
      </c>
      <c r="C129" s="85" t="s">
        <v>254</v>
      </c>
      <c r="D129" s="86" t="s">
        <v>257</v>
      </c>
      <c r="E129" s="85" t="s">
        <v>78</v>
      </c>
      <c r="F129" s="85" t="s">
        <v>0</v>
      </c>
      <c r="G129" s="85" t="s">
        <v>54</v>
      </c>
      <c r="H129" s="85" t="s">
        <v>122</v>
      </c>
      <c r="I129" s="85" t="s">
        <v>53</v>
      </c>
    </row>
    <row r="130" spans="1:9" x14ac:dyDescent="0.25">
      <c r="A130" s="85">
        <v>15</v>
      </c>
      <c r="B130" s="85">
        <v>2</v>
      </c>
      <c r="C130" s="85" t="s">
        <v>254</v>
      </c>
      <c r="D130" s="86" t="s">
        <v>257</v>
      </c>
      <c r="E130" s="85" t="s">
        <v>78</v>
      </c>
      <c r="F130" s="85" t="s">
        <v>0</v>
      </c>
      <c r="G130" s="85" t="s">
        <v>54</v>
      </c>
      <c r="H130" s="85" t="s">
        <v>57</v>
      </c>
      <c r="I130" s="85" t="s">
        <v>49</v>
      </c>
    </row>
    <row r="131" spans="1:9" x14ac:dyDescent="0.25">
      <c r="A131" s="85">
        <v>15</v>
      </c>
      <c r="B131" s="85">
        <v>2</v>
      </c>
      <c r="C131" s="85" t="s">
        <v>254</v>
      </c>
      <c r="D131" s="86" t="s">
        <v>257</v>
      </c>
      <c r="E131" s="85" t="s">
        <v>78</v>
      </c>
      <c r="F131" s="85" t="s">
        <v>7</v>
      </c>
      <c r="G131" s="85" t="s">
        <v>54</v>
      </c>
      <c r="H131" s="85" t="s">
        <v>68</v>
      </c>
      <c r="I131" s="85" t="s">
        <v>49</v>
      </c>
    </row>
    <row r="132" spans="1:9" x14ac:dyDescent="0.25">
      <c r="A132" s="85">
        <v>15</v>
      </c>
      <c r="B132" s="85">
        <v>2</v>
      </c>
      <c r="C132" s="85" t="s">
        <v>254</v>
      </c>
      <c r="D132" s="86" t="s">
        <v>257</v>
      </c>
      <c r="E132" s="85" t="s">
        <v>78</v>
      </c>
      <c r="F132" s="85" t="s">
        <v>2</v>
      </c>
      <c r="G132" s="85" t="s">
        <v>54</v>
      </c>
      <c r="H132" s="85" t="s">
        <v>156</v>
      </c>
      <c r="I132" s="85" t="s">
        <v>53</v>
      </c>
    </row>
    <row r="133" spans="1:9" x14ac:dyDescent="0.25">
      <c r="A133" s="85">
        <v>15</v>
      </c>
      <c r="B133" s="85">
        <v>2</v>
      </c>
      <c r="C133" s="85" t="s">
        <v>254</v>
      </c>
      <c r="D133" s="86" t="s">
        <v>257</v>
      </c>
      <c r="E133" s="85" t="s">
        <v>78</v>
      </c>
      <c r="F133" s="85" t="s">
        <v>51</v>
      </c>
      <c r="G133" s="85" t="s">
        <v>54</v>
      </c>
      <c r="H133" s="85" t="s">
        <v>68</v>
      </c>
      <c r="I133" s="85" t="s">
        <v>53</v>
      </c>
    </row>
    <row r="134" spans="1:9" x14ac:dyDescent="0.25">
      <c r="A134" s="85">
        <v>15</v>
      </c>
      <c r="B134" s="85">
        <v>2</v>
      </c>
      <c r="C134" s="85" t="s">
        <v>254</v>
      </c>
      <c r="D134" s="86" t="s">
        <v>257</v>
      </c>
      <c r="E134" s="85" t="s">
        <v>78</v>
      </c>
      <c r="F134" s="85" t="s">
        <v>6</v>
      </c>
      <c r="G134" s="85"/>
      <c r="H134" s="85" t="s">
        <v>157</v>
      </c>
      <c r="I134" s="85" t="s">
        <v>49</v>
      </c>
    </row>
    <row r="135" spans="1:9" x14ac:dyDescent="0.25">
      <c r="A135" s="85">
        <v>18</v>
      </c>
      <c r="B135" s="85">
        <v>2</v>
      </c>
      <c r="C135" s="85" t="s">
        <v>254</v>
      </c>
      <c r="D135" s="86" t="s">
        <v>257</v>
      </c>
      <c r="E135" s="85" t="s">
        <v>78</v>
      </c>
      <c r="F135" s="85" t="s">
        <v>5</v>
      </c>
      <c r="G135" s="85" t="s">
        <v>54</v>
      </c>
      <c r="H135" s="85" t="s">
        <v>57</v>
      </c>
      <c r="I135" s="85" t="s">
        <v>49</v>
      </c>
    </row>
    <row r="136" spans="1:9" x14ac:dyDescent="0.25">
      <c r="A136" s="85">
        <v>18</v>
      </c>
      <c r="B136" s="85">
        <v>2</v>
      </c>
      <c r="C136" s="85" t="s">
        <v>254</v>
      </c>
      <c r="D136" s="86" t="s">
        <v>257</v>
      </c>
      <c r="E136" s="85" t="s">
        <v>78</v>
      </c>
      <c r="F136" s="85" t="s">
        <v>7</v>
      </c>
      <c r="G136" s="85" t="s">
        <v>54</v>
      </c>
      <c r="H136" s="85" t="s">
        <v>65</v>
      </c>
      <c r="I136" s="85" t="s">
        <v>53</v>
      </c>
    </row>
    <row r="137" spans="1:9" x14ac:dyDescent="0.25">
      <c r="A137" s="85">
        <v>18</v>
      </c>
      <c r="B137" s="85">
        <v>2</v>
      </c>
      <c r="C137" s="85" t="s">
        <v>254</v>
      </c>
      <c r="D137" s="86" t="s">
        <v>257</v>
      </c>
      <c r="E137" s="85" t="s">
        <v>78</v>
      </c>
      <c r="F137" s="85" t="s">
        <v>7</v>
      </c>
      <c r="G137" s="85"/>
      <c r="H137" s="85" t="s">
        <v>73</v>
      </c>
      <c r="I137" s="85" t="s">
        <v>49</v>
      </c>
    </row>
    <row r="138" spans="1:9" x14ac:dyDescent="0.25">
      <c r="A138" s="85">
        <v>18</v>
      </c>
      <c r="B138" s="85">
        <v>2</v>
      </c>
      <c r="C138" s="85" t="s">
        <v>254</v>
      </c>
      <c r="D138" s="86" t="s">
        <v>257</v>
      </c>
      <c r="E138" s="85" t="s">
        <v>78</v>
      </c>
      <c r="F138" s="85" t="s">
        <v>2</v>
      </c>
      <c r="G138" s="85" t="s">
        <v>54</v>
      </c>
      <c r="H138" s="85" t="s">
        <v>143</v>
      </c>
      <c r="I138" s="85" t="s">
        <v>53</v>
      </c>
    </row>
    <row r="139" spans="1:9" x14ac:dyDescent="0.25">
      <c r="A139" s="85">
        <v>18</v>
      </c>
      <c r="B139" s="85">
        <v>2</v>
      </c>
      <c r="C139" s="85" t="s">
        <v>254</v>
      </c>
      <c r="D139" s="86" t="s">
        <v>257</v>
      </c>
      <c r="E139" s="85" t="s">
        <v>78</v>
      </c>
      <c r="F139" s="85" t="s">
        <v>2</v>
      </c>
      <c r="G139" s="85" t="s">
        <v>54</v>
      </c>
      <c r="H139" s="85" t="s">
        <v>122</v>
      </c>
      <c r="I139" s="85" t="s">
        <v>49</v>
      </c>
    </row>
    <row r="140" spans="1:9" x14ac:dyDescent="0.25">
      <c r="A140" s="85">
        <v>18</v>
      </c>
      <c r="B140" s="85">
        <v>2</v>
      </c>
      <c r="C140" s="85" t="s">
        <v>254</v>
      </c>
      <c r="D140" s="86" t="s">
        <v>257</v>
      </c>
      <c r="E140" s="85" t="s">
        <v>78</v>
      </c>
      <c r="F140" s="85" t="s">
        <v>2</v>
      </c>
      <c r="G140" s="85" t="s">
        <v>54</v>
      </c>
      <c r="H140" s="85" t="s">
        <v>158</v>
      </c>
      <c r="I140" s="85" t="s">
        <v>53</v>
      </c>
    </row>
    <row r="141" spans="1:9" x14ac:dyDescent="0.25">
      <c r="A141" s="85">
        <v>18</v>
      </c>
      <c r="B141" s="85">
        <v>2</v>
      </c>
      <c r="C141" s="85" t="s">
        <v>254</v>
      </c>
      <c r="D141" s="86" t="s">
        <v>257</v>
      </c>
      <c r="E141" s="85" t="s">
        <v>78</v>
      </c>
      <c r="F141" s="85" t="s">
        <v>2</v>
      </c>
      <c r="G141" s="85" t="s">
        <v>54</v>
      </c>
      <c r="H141" s="85" t="s">
        <v>159</v>
      </c>
      <c r="I141" s="85" t="s">
        <v>49</v>
      </c>
    </row>
    <row r="142" spans="1:9" x14ac:dyDescent="0.25">
      <c r="A142" s="85">
        <v>18</v>
      </c>
      <c r="B142" s="85">
        <v>2</v>
      </c>
      <c r="C142" s="85" t="s">
        <v>254</v>
      </c>
      <c r="D142" s="86" t="s">
        <v>257</v>
      </c>
      <c r="E142" s="85" t="s">
        <v>78</v>
      </c>
      <c r="F142" s="85" t="s">
        <v>11</v>
      </c>
      <c r="G142" s="85" t="s">
        <v>54</v>
      </c>
      <c r="H142" s="85" t="s">
        <v>56</v>
      </c>
      <c r="I142" s="85" t="s">
        <v>53</v>
      </c>
    </row>
    <row r="143" spans="1:9" x14ac:dyDescent="0.25">
      <c r="A143" s="85">
        <v>18</v>
      </c>
      <c r="B143" s="85">
        <v>2</v>
      </c>
      <c r="C143" s="85" t="s">
        <v>254</v>
      </c>
      <c r="D143" s="86" t="s">
        <v>257</v>
      </c>
      <c r="E143" s="85" t="s">
        <v>78</v>
      </c>
      <c r="F143" s="85" t="s">
        <v>2</v>
      </c>
      <c r="G143" s="85" t="s">
        <v>54</v>
      </c>
      <c r="H143" s="85" t="s">
        <v>160</v>
      </c>
      <c r="I143" s="85" t="s">
        <v>49</v>
      </c>
    </row>
    <row r="144" spans="1:9" x14ac:dyDescent="0.25">
      <c r="A144" s="85">
        <v>18</v>
      </c>
      <c r="B144" s="85">
        <v>2</v>
      </c>
      <c r="C144" s="85" t="s">
        <v>254</v>
      </c>
      <c r="D144" s="86" t="s">
        <v>257</v>
      </c>
      <c r="E144" s="85" t="s">
        <v>78</v>
      </c>
      <c r="F144" s="85" t="s">
        <v>7</v>
      </c>
      <c r="G144" s="85" t="s">
        <v>54</v>
      </c>
      <c r="H144" s="85" t="s">
        <v>161</v>
      </c>
      <c r="I144" s="85" t="s">
        <v>49</v>
      </c>
    </row>
    <row r="145" spans="1:9" x14ac:dyDescent="0.25">
      <c r="A145" s="85">
        <v>18</v>
      </c>
      <c r="B145" s="85">
        <v>2</v>
      </c>
      <c r="C145" s="85" t="s">
        <v>254</v>
      </c>
      <c r="D145" s="86" t="s">
        <v>257</v>
      </c>
      <c r="E145" s="85" t="s">
        <v>78</v>
      </c>
      <c r="F145" s="85" t="s">
        <v>2</v>
      </c>
      <c r="G145" s="85" t="s">
        <v>54</v>
      </c>
      <c r="H145" s="85" t="s">
        <v>162</v>
      </c>
      <c r="I145" s="85" t="s">
        <v>53</v>
      </c>
    </row>
    <row r="146" spans="1:9" x14ac:dyDescent="0.25">
      <c r="A146" s="85" t="s">
        <v>163</v>
      </c>
      <c r="B146" s="85">
        <v>2</v>
      </c>
      <c r="C146" s="85" t="s">
        <v>254</v>
      </c>
      <c r="D146" s="86" t="s">
        <v>262</v>
      </c>
      <c r="E146" s="85" t="s">
        <v>79</v>
      </c>
      <c r="F146" s="85" t="s">
        <v>6</v>
      </c>
      <c r="G146" s="85" t="s">
        <v>59</v>
      </c>
      <c r="H146" s="85" t="s">
        <v>164</v>
      </c>
      <c r="I146" s="85" t="s">
        <v>53</v>
      </c>
    </row>
    <row r="147" spans="1:9" x14ac:dyDescent="0.25">
      <c r="A147" s="85" t="s">
        <v>163</v>
      </c>
      <c r="B147" s="85">
        <v>2</v>
      </c>
      <c r="C147" s="85" t="s">
        <v>254</v>
      </c>
      <c r="D147" s="86" t="s">
        <v>262</v>
      </c>
      <c r="E147" s="85" t="s">
        <v>79</v>
      </c>
      <c r="F147" s="85" t="s">
        <v>8</v>
      </c>
      <c r="G147" s="85"/>
      <c r="H147" s="85" t="s">
        <v>165</v>
      </c>
      <c r="I147" s="85" t="s">
        <v>49</v>
      </c>
    </row>
    <row r="148" spans="1:9" x14ac:dyDescent="0.25">
      <c r="A148" s="85" t="s">
        <v>163</v>
      </c>
      <c r="B148" s="85">
        <v>2</v>
      </c>
      <c r="C148" s="85" t="s">
        <v>254</v>
      </c>
      <c r="D148" s="86" t="s">
        <v>262</v>
      </c>
      <c r="E148" s="85" t="s">
        <v>79</v>
      </c>
      <c r="F148" s="85" t="s">
        <v>72</v>
      </c>
      <c r="G148" s="85" t="s">
        <v>54</v>
      </c>
      <c r="H148" s="85" t="s">
        <v>166</v>
      </c>
      <c r="I148" s="85" t="s">
        <v>53</v>
      </c>
    </row>
    <row r="149" spans="1:9" x14ac:dyDescent="0.25">
      <c r="A149" s="85" t="s">
        <v>273</v>
      </c>
      <c r="B149" s="85">
        <v>2</v>
      </c>
      <c r="C149" s="85" t="s">
        <v>254</v>
      </c>
      <c r="D149" s="86" t="s">
        <v>260</v>
      </c>
      <c r="E149" s="85" t="s">
        <v>79</v>
      </c>
      <c r="F149" s="85" t="s">
        <v>7</v>
      </c>
      <c r="G149" s="85" t="s">
        <v>54</v>
      </c>
      <c r="H149" s="85" t="s">
        <v>65</v>
      </c>
      <c r="I149" s="85" t="s">
        <v>49</v>
      </c>
    </row>
    <row r="150" spans="1:9" x14ac:dyDescent="0.25">
      <c r="A150" s="85" t="s">
        <v>273</v>
      </c>
      <c r="B150" s="85">
        <v>2</v>
      </c>
      <c r="C150" s="85" t="s">
        <v>254</v>
      </c>
      <c r="D150" s="86" t="s">
        <v>260</v>
      </c>
      <c r="E150" s="85" t="s">
        <v>79</v>
      </c>
      <c r="F150" s="85" t="s">
        <v>2</v>
      </c>
      <c r="G150" s="85"/>
      <c r="H150" s="85" t="s">
        <v>107</v>
      </c>
      <c r="I150" s="85" t="s">
        <v>53</v>
      </c>
    </row>
    <row r="151" spans="1:9" x14ac:dyDescent="0.25">
      <c r="A151" s="85" t="s">
        <v>273</v>
      </c>
      <c r="B151" s="85">
        <v>2</v>
      </c>
      <c r="C151" s="85" t="s">
        <v>254</v>
      </c>
      <c r="D151" s="86" t="s">
        <v>260</v>
      </c>
      <c r="E151" s="85" t="s">
        <v>79</v>
      </c>
      <c r="F151" s="85" t="s">
        <v>7</v>
      </c>
      <c r="G151" s="85" t="s">
        <v>54</v>
      </c>
      <c r="H151" s="85" t="s">
        <v>57</v>
      </c>
      <c r="I151" s="85" t="s">
        <v>49</v>
      </c>
    </row>
    <row r="152" spans="1:9" x14ac:dyDescent="0.25">
      <c r="A152" s="85" t="s">
        <v>273</v>
      </c>
      <c r="B152" s="85">
        <v>2</v>
      </c>
      <c r="C152" s="85" t="s">
        <v>254</v>
      </c>
      <c r="D152" s="86" t="s">
        <v>260</v>
      </c>
      <c r="E152" s="85" t="s">
        <v>79</v>
      </c>
      <c r="F152" s="85" t="s">
        <v>2</v>
      </c>
      <c r="G152" s="85" t="s">
        <v>54</v>
      </c>
      <c r="H152" s="85" t="s">
        <v>57</v>
      </c>
      <c r="I152" s="85" t="s">
        <v>49</v>
      </c>
    </row>
    <row r="153" spans="1:9" x14ac:dyDescent="0.25">
      <c r="A153" s="85" t="s">
        <v>273</v>
      </c>
      <c r="B153" s="85">
        <v>2</v>
      </c>
      <c r="C153" s="85" t="s">
        <v>254</v>
      </c>
      <c r="D153" s="86" t="s">
        <v>260</v>
      </c>
      <c r="E153" s="85" t="s">
        <v>79</v>
      </c>
      <c r="F153" s="85" t="s">
        <v>15</v>
      </c>
      <c r="G153" s="85" t="s">
        <v>54</v>
      </c>
      <c r="H153" s="85" t="s">
        <v>167</v>
      </c>
      <c r="I153" s="85" t="s">
        <v>53</v>
      </c>
    </row>
    <row r="154" spans="1:9" x14ac:dyDescent="0.25">
      <c r="A154" s="85" t="s">
        <v>273</v>
      </c>
      <c r="B154" s="85">
        <v>2</v>
      </c>
      <c r="C154" s="85" t="s">
        <v>254</v>
      </c>
      <c r="D154" s="86" t="s">
        <v>260</v>
      </c>
      <c r="E154" s="85" t="s">
        <v>79</v>
      </c>
      <c r="F154" s="85" t="s">
        <v>15</v>
      </c>
      <c r="G154" s="85" t="s">
        <v>54</v>
      </c>
      <c r="H154" s="85" t="s">
        <v>64</v>
      </c>
      <c r="I154" s="85" t="s">
        <v>53</v>
      </c>
    </row>
    <row r="155" spans="1:9" x14ac:dyDescent="0.25">
      <c r="A155" s="85" t="s">
        <v>273</v>
      </c>
      <c r="B155" s="85">
        <v>2</v>
      </c>
      <c r="C155" s="85" t="s">
        <v>254</v>
      </c>
      <c r="D155" s="86" t="s">
        <v>260</v>
      </c>
      <c r="E155" s="85" t="s">
        <v>79</v>
      </c>
      <c r="F155" s="85" t="s">
        <v>6</v>
      </c>
      <c r="G155" s="85" t="s">
        <v>59</v>
      </c>
      <c r="H155" s="85" t="s">
        <v>98</v>
      </c>
      <c r="I155" s="85" t="s">
        <v>49</v>
      </c>
    </row>
    <row r="156" spans="1:9" x14ac:dyDescent="0.25">
      <c r="A156" s="85" t="s">
        <v>273</v>
      </c>
      <c r="B156" s="85">
        <v>2</v>
      </c>
      <c r="C156" s="85" t="s">
        <v>254</v>
      </c>
      <c r="D156" s="86" t="s">
        <v>260</v>
      </c>
      <c r="E156" s="85" t="s">
        <v>79</v>
      </c>
      <c r="F156" s="85" t="s">
        <v>6</v>
      </c>
      <c r="G156" s="85" t="s">
        <v>76</v>
      </c>
      <c r="H156" s="85" t="s">
        <v>168</v>
      </c>
      <c r="I156" s="85" t="s">
        <v>49</v>
      </c>
    </row>
    <row r="157" spans="1:9" x14ac:dyDescent="0.25">
      <c r="A157" s="85" t="s">
        <v>273</v>
      </c>
      <c r="B157" s="85">
        <v>2</v>
      </c>
      <c r="C157" s="85" t="s">
        <v>254</v>
      </c>
      <c r="D157" s="86" t="s">
        <v>260</v>
      </c>
      <c r="E157" s="85" t="s">
        <v>79</v>
      </c>
      <c r="F157" s="85" t="s">
        <v>6</v>
      </c>
      <c r="G157" s="85" t="s">
        <v>76</v>
      </c>
      <c r="H157" s="85" t="s">
        <v>169</v>
      </c>
      <c r="I157" s="85" t="s">
        <v>53</v>
      </c>
    </row>
    <row r="158" spans="1:9" x14ac:dyDescent="0.25">
      <c r="A158" s="85">
        <v>53</v>
      </c>
      <c r="B158" s="85">
        <v>4</v>
      </c>
      <c r="C158" s="85" t="s">
        <v>254</v>
      </c>
      <c r="D158" s="86" t="s">
        <v>257</v>
      </c>
      <c r="E158" s="85" t="s">
        <v>79</v>
      </c>
      <c r="F158" s="85" t="s">
        <v>4</v>
      </c>
      <c r="G158" s="85" t="s">
        <v>54</v>
      </c>
      <c r="H158" s="85" t="s">
        <v>170</v>
      </c>
      <c r="I158" s="85" t="s">
        <v>49</v>
      </c>
    </row>
    <row r="159" spans="1:9" x14ac:dyDescent="0.25">
      <c r="A159" s="85">
        <v>53</v>
      </c>
      <c r="B159" s="85">
        <v>4</v>
      </c>
      <c r="C159" s="85" t="s">
        <v>254</v>
      </c>
      <c r="D159" s="86" t="s">
        <v>257</v>
      </c>
      <c r="E159" s="85" t="s">
        <v>79</v>
      </c>
      <c r="F159" s="85" t="s">
        <v>5</v>
      </c>
      <c r="G159" s="85" t="s">
        <v>54</v>
      </c>
      <c r="H159" s="85" t="s">
        <v>171</v>
      </c>
      <c r="I159" s="85" t="s">
        <v>49</v>
      </c>
    </row>
    <row r="160" spans="1:9" x14ac:dyDescent="0.25">
      <c r="A160" s="85">
        <v>53</v>
      </c>
      <c r="B160" s="85">
        <v>4</v>
      </c>
      <c r="C160" s="85" t="s">
        <v>254</v>
      </c>
      <c r="D160" s="86" t="s">
        <v>257</v>
      </c>
      <c r="E160" s="85" t="s">
        <v>79</v>
      </c>
      <c r="F160" s="85" t="s">
        <v>2</v>
      </c>
      <c r="G160" s="85" t="s">
        <v>54</v>
      </c>
      <c r="H160" s="85" t="s">
        <v>172</v>
      </c>
      <c r="I160" s="85" t="s">
        <v>53</v>
      </c>
    </row>
    <row r="161" spans="1:9" x14ac:dyDescent="0.25">
      <c r="A161" s="85">
        <v>53</v>
      </c>
      <c r="B161" s="85">
        <v>4</v>
      </c>
      <c r="C161" s="85" t="s">
        <v>254</v>
      </c>
      <c r="D161" s="86" t="s">
        <v>257</v>
      </c>
      <c r="E161" s="85" t="s">
        <v>79</v>
      </c>
      <c r="F161" s="85" t="s">
        <v>3</v>
      </c>
      <c r="G161" s="85" t="s">
        <v>54</v>
      </c>
      <c r="H161" s="85" t="s">
        <v>112</v>
      </c>
      <c r="I161" s="85" t="s">
        <v>53</v>
      </c>
    </row>
    <row r="162" spans="1:9" x14ac:dyDescent="0.25">
      <c r="A162" s="85">
        <v>53</v>
      </c>
      <c r="B162" s="85">
        <v>4</v>
      </c>
      <c r="C162" s="85" t="s">
        <v>254</v>
      </c>
      <c r="D162" s="86" t="s">
        <v>257</v>
      </c>
      <c r="E162" s="85" t="s">
        <v>79</v>
      </c>
      <c r="F162" s="85" t="s">
        <v>6</v>
      </c>
      <c r="G162" s="85" t="s">
        <v>59</v>
      </c>
      <c r="H162" s="85" t="s">
        <v>141</v>
      </c>
      <c r="I162" s="85" t="s">
        <v>49</v>
      </c>
    </row>
    <row r="163" spans="1:9" x14ac:dyDescent="0.25">
      <c r="A163" s="85">
        <v>53</v>
      </c>
      <c r="B163" s="85">
        <v>4</v>
      </c>
      <c r="C163" s="85" t="s">
        <v>254</v>
      </c>
      <c r="D163" s="86" t="s">
        <v>257</v>
      </c>
      <c r="E163" s="85" t="s">
        <v>79</v>
      </c>
      <c r="F163" s="85" t="s">
        <v>5</v>
      </c>
      <c r="G163" s="85" t="s">
        <v>54</v>
      </c>
      <c r="H163" s="85" t="s">
        <v>173</v>
      </c>
      <c r="I163" s="85" t="s">
        <v>53</v>
      </c>
    </row>
    <row r="164" spans="1:9" x14ac:dyDescent="0.25">
      <c r="A164" s="85">
        <v>4</v>
      </c>
      <c r="B164" s="85">
        <v>2</v>
      </c>
      <c r="C164" s="85" t="s">
        <v>254</v>
      </c>
      <c r="D164" s="86" t="s">
        <v>255</v>
      </c>
      <c r="E164" s="85" t="s">
        <v>93</v>
      </c>
      <c r="F164" s="85" t="s">
        <v>2</v>
      </c>
      <c r="G164" s="85" t="s">
        <v>54</v>
      </c>
      <c r="H164" s="85" t="s">
        <v>174</v>
      </c>
      <c r="I164" s="85" t="s">
        <v>49</v>
      </c>
    </row>
    <row r="165" spans="1:9" x14ac:dyDescent="0.25">
      <c r="A165" s="85">
        <v>4</v>
      </c>
      <c r="B165" s="85">
        <v>2</v>
      </c>
      <c r="C165" s="85" t="s">
        <v>254</v>
      </c>
      <c r="D165" s="86" t="s">
        <v>255</v>
      </c>
      <c r="E165" s="85" t="s">
        <v>93</v>
      </c>
      <c r="F165" s="85" t="s">
        <v>11</v>
      </c>
      <c r="G165" s="85" t="s">
        <v>54</v>
      </c>
      <c r="H165" s="85" t="s">
        <v>81</v>
      </c>
      <c r="I165" s="85" t="s">
        <v>49</v>
      </c>
    </row>
    <row r="166" spans="1:9" x14ac:dyDescent="0.25">
      <c r="A166" s="85">
        <v>4</v>
      </c>
      <c r="B166" s="85">
        <v>2</v>
      </c>
      <c r="C166" s="85" t="s">
        <v>254</v>
      </c>
      <c r="D166" s="86" t="s">
        <v>255</v>
      </c>
      <c r="E166" s="85" t="s">
        <v>93</v>
      </c>
      <c r="F166" s="85" t="s">
        <v>7</v>
      </c>
      <c r="G166" s="85" t="s">
        <v>54</v>
      </c>
      <c r="H166" s="85" t="s">
        <v>98</v>
      </c>
      <c r="I166" s="85" t="s">
        <v>53</v>
      </c>
    </row>
    <row r="167" spans="1:9" x14ac:dyDescent="0.25">
      <c r="A167" s="85">
        <v>4</v>
      </c>
      <c r="B167" s="85">
        <v>2</v>
      </c>
      <c r="C167" s="85" t="s">
        <v>254</v>
      </c>
      <c r="D167" s="86" t="s">
        <v>255</v>
      </c>
      <c r="E167" s="85" t="s">
        <v>93</v>
      </c>
      <c r="F167" s="85" t="s">
        <v>72</v>
      </c>
      <c r="G167" s="85" t="s">
        <v>54</v>
      </c>
      <c r="H167" s="85" t="s">
        <v>65</v>
      </c>
      <c r="I167" s="85" t="s">
        <v>53</v>
      </c>
    </row>
    <row r="168" spans="1:9" x14ac:dyDescent="0.25">
      <c r="A168" s="85">
        <v>4</v>
      </c>
      <c r="B168" s="85">
        <v>2</v>
      </c>
      <c r="C168" s="85" t="s">
        <v>254</v>
      </c>
      <c r="D168" s="86" t="s">
        <v>255</v>
      </c>
      <c r="E168" s="85" t="s">
        <v>93</v>
      </c>
      <c r="F168" s="85" t="s">
        <v>2</v>
      </c>
      <c r="G168" s="85" t="s">
        <v>54</v>
      </c>
      <c r="H168" s="85" t="s">
        <v>159</v>
      </c>
      <c r="I168" s="85" t="s">
        <v>53</v>
      </c>
    </row>
    <row r="169" spans="1:9" x14ac:dyDescent="0.25">
      <c r="A169" s="85">
        <v>4</v>
      </c>
      <c r="B169" s="85">
        <v>2</v>
      </c>
      <c r="C169" s="85" t="s">
        <v>254</v>
      </c>
      <c r="D169" s="86" t="s">
        <v>255</v>
      </c>
      <c r="E169" s="85" t="s">
        <v>93</v>
      </c>
      <c r="F169" s="85" t="s">
        <v>8</v>
      </c>
      <c r="G169" s="85" t="s">
        <v>54</v>
      </c>
      <c r="H169" s="85" t="s">
        <v>175</v>
      </c>
      <c r="I169" s="85" t="s">
        <v>49</v>
      </c>
    </row>
    <row r="170" spans="1:9" x14ac:dyDescent="0.25">
      <c r="A170" s="85">
        <v>4</v>
      </c>
      <c r="B170" s="85">
        <v>2</v>
      </c>
      <c r="C170" s="85" t="s">
        <v>254</v>
      </c>
      <c r="D170" s="86" t="s">
        <v>255</v>
      </c>
      <c r="E170" s="85" t="s">
        <v>93</v>
      </c>
      <c r="F170" s="85" t="s">
        <v>7</v>
      </c>
      <c r="G170" s="85" t="s">
        <v>54</v>
      </c>
      <c r="H170" s="85" t="s">
        <v>57</v>
      </c>
      <c r="I170" s="85" t="s">
        <v>49</v>
      </c>
    </row>
    <row r="171" spans="1:9" x14ac:dyDescent="0.25">
      <c r="A171" s="85">
        <v>4</v>
      </c>
      <c r="B171" s="85">
        <v>2</v>
      </c>
      <c r="C171" s="85" t="s">
        <v>254</v>
      </c>
      <c r="D171" s="86" t="s">
        <v>255</v>
      </c>
      <c r="E171" s="85" t="s">
        <v>93</v>
      </c>
      <c r="F171" s="85" t="s">
        <v>7</v>
      </c>
      <c r="G171" s="85" t="s">
        <v>54</v>
      </c>
      <c r="H171" s="85" t="s">
        <v>149</v>
      </c>
      <c r="I171" s="85" t="s">
        <v>49</v>
      </c>
    </row>
    <row r="172" spans="1:9" x14ac:dyDescent="0.25">
      <c r="A172" s="85">
        <v>4</v>
      </c>
      <c r="B172" s="85">
        <v>2</v>
      </c>
      <c r="C172" s="85" t="s">
        <v>254</v>
      </c>
      <c r="D172" s="86" t="s">
        <v>255</v>
      </c>
      <c r="E172" s="85" t="s">
        <v>93</v>
      </c>
      <c r="F172" s="85" t="s">
        <v>7</v>
      </c>
      <c r="G172" s="85" t="s">
        <v>54</v>
      </c>
      <c r="H172" s="85" t="s">
        <v>64</v>
      </c>
      <c r="I172" s="85" t="s">
        <v>49</v>
      </c>
    </row>
    <row r="173" spans="1:9" x14ac:dyDescent="0.25">
      <c r="A173" s="85">
        <v>4</v>
      </c>
      <c r="B173" s="85">
        <v>2</v>
      </c>
      <c r="C173" s="85" t="s">
        <v>254</v>
      </c>
      <c r="D173" s="86" t="s">
        <v>255</v>
      </c>
      <c r="E173" s="85" t="s">
        <v>93</v>
      </c>
      <c r="F173" s="85" t="s">
        <v>2</v>
      </c>
      <c r="G173" s="85" t="s">
        <v>54</v>
      </c>
      <c r="H173" s="85" t="s">
        <v>176</v>
      </c>
      <c r="I173" s="85" t="s">
        <v>49</v>
      </c>
    </row>
    <row r="174" spans="1:9" x14ac:dyDescent="0.25">
      <c r="A174" s="85">
        <v>4</v>
      </c>
      <c r="B174" s="85">
        <v>2</v>
      </c>
      <c r="C174" s="85" t="s">
        <v>254</v>
      </c>
      <c r="D174" s="86" t="s">
        <v>255</v>
      </c>
      <c r="E174" s="85" t="s">
        <v>93</v>
      </c>
      <c r="F174" s="85" t="s">
        <v>11</v>
      </c>
      <c r="G174" s="85" t="s">
        <v>54</v>
      </c>
      <c r="H174" s="85" t="s">
        <v>81</v>
      </c>
      <c r="I174" s="85" t="s">
        <v>53</v>
      </c>
    </row>
    <row r="175" spans="1:9" x14ac:dyDescent="0.25">
      <c r="A175" s="85">
        <v>4</v>
      </c>
      <c r="B175" s="85">
        <v>2</v>
      </c>
      <c r="C175" s="85" t="s">
        <v>254</v>
      </c>
      <c r="D175" s="86" t="s">
        <v>255</v>
      </c>
      <c r="E175" s="85" t="s">
        <v>93</v>
      </c>
      <c r="F175" s="85" t="s">
        <v>2</v>
      </c>
      <c r="G175" s="85" t="s">
        <v>54</v>
      </c>
      <c r="H175" s="85" t="s">
        <v>177</v>
      </c>
      <c r="I175" s="85" t="s">
        <v>53</v>
      </c>
    </row>
    <row r="176" spans="1:9" x14ac:dyDescent="0.25">
      <c r="A176" s="85">
        <v>33</v>
      </c>
      <c r="B176" s="85">
        <v>4</v>
      </c>
      <c r="C176" s="85" t="s">
        <v>254</v>
      </c>
      <c r="D176" s="86" t="s">
        <v>255</v>
      </c>
      <c r="E176" s="85" t="s">
        <v>97</v>
      </c>
      <c r="F176" s="85" t="s">
        <v>72</v>
      </c>
      <c r="G176" s="85" t="s">
        <v>54</v>
      </c>
      <c r="H176" s="85" t="s">
        <v>177</v>
      </c>
      <c r="I176" s="85" t="s">
        <v>53</v>
      </c>
    </row>
    <row r="177" spans="1:9" x14ac:dyDescent="0.25">
      <c r="A177" s="85">
        <v>33</v>
      </c>
      <c r="B177" s="85">
        <v>4</v>
      </c>
      <c r="C177" s="85" t="s">
        <v>254</v>
      </c>
      <c r="D177" s="86" t="s">
        <v>255</v>
      </c>
      <c r="E177" s="85" t="s">
        <v>97</v>
      </c>
      <c r="F177" s="85" t="s">
        <v>2</v>
      </c>
      <c r="G177" s="85" t="s">
        <v>54</v>
      </c>
      <c r="H177" s="85" t="s">
        <v>178</v>
      </c>
      <c r="I177" s="85" t="s">
        <v>49</v>
      </c>
    </row>
    <row r="178" spans="1:9" x14ac:dyDescent="0.25">
      <c r="A178" s="85">
        <v>33</v>
      </c>
      <c r="B178" s="85">
        <v>4</v>
      </c>
      <c r="C178" s="85" t="s">
        <v>254</v>
      </c>
      <c r="D178" s="86" t="s">
        <v>255</v>
      </c>
      <c r="E178" s="85" t="s">
        <v>97</v>
      </c>
      <c r="F178" s="85" t="s">
        <v>2</v>
      </c>
      <c r="G178" s="85"/>
      <c r="H178" s="85" t="s">
        <v>179</v>
      </c>
      <c r="I178" s="85" t="s">
        <v>53</v>
      </c>
    </row>
    <row r="179" spans="1:9" x14ac:dyDescent="0.25">
      <c r="A179" s="85">
        <v>33</v>
      </c>
      <c r="B179" s="85">
        <v>4</v>
      </c>
      <c r="C179" s="85" t="s">
        <v>254</v>
      </c>
      <c r="D179" s="86" t="s">
        <v>255</v>
      </c>
      <c r="E179" s="85" t="s">
        <v>97</v>
      </c>
      <c r="F179" s="85" t="s">
        <v>2</v>
      </c>
      <c r="G179" s="85" t="s">
        <v>54</v>
      </c>
      <c r="H179" s="85" t="s">
        <v>180</v>
      </c>
      <c r="I179" s="85" t="s">
        <v>49</v>
      </c>
    </row>
    <row r="180" spans="1:9" x14ac:dyDescent="0.25">
      <c r="A180" s="85">
        <v>33</v>
      </c>
      <c r="B180" s="85">
        <v>4</v>
      </c>
      <c r="C180" s="85" t="s">
        <v>254</v>
      </c>
      <c r="D180" s="86" t="s">
        <v>255</v>
      </c>
      <c r="E180" s="85" t="s">
        <v>97</v>
      </c>
      <c r="F180" s="85" t="s">
        <v>2</v>
      </c>
      <c r="G180" s="85" t="s">
        <v>54</v>
      </c>
      <c r="H180" s="85" t="s">
        <v>57</v>
      </c>
      <c r="I180" s="85" t="s">
        <v>53</v>
      </c>
    </row>
    <row r="181" spans="1:9" x14ac:dyDescent="0.25">
      <c r="A181" s="85">
        <v>33</v>
      </c>
      <c r="B181" s="85">
        <v>4</v>
      </c>
      <c r="C181" s="85" t="s">
        <v>254</v>
      </c>
      <c r="D181" s="86" t="s">
        <v>255</v>
      </c>
      <c r="E181" s="85" t="s">
        <v>97</v>
      </c>
      <c r="F181" s="85" t="s">
        <v>6</v>
      </c>
      <c r="G181" s="85" t="s">
        <v>59</v>
      </c>
      <c r="H181" s="85" t="s">
        <v>137</v>
      </c>
      <c r="I181" s="85" t="s">
        <v>49</v>
      </c>
    </row>
    <row r="182" spans="1:9" x14ac:dyDescent="0.25">
      <c r="A182" s="85">
        <v>33</v>
      </c>
      <c r="B182" s="85">
        <v>4</v>
      </c>
      <c r="C182" s="85" t="s">
        <v>254</v>
      </c>
      <c r="D182" s="86" t="s">
        <v>255</v>
      </c>
      <c r="E182" s="85" t="s">
        <v>97</v>
      </c>
      <c r="F182" s="85" t="s">
        <v>8</v>
      </c>
      <c r="G182" s="85" t="s">
        <v>54</v>
      </c>
      <c r="H182" s="85" t="s">
        <v>181</v>
      </c>
      <c r="I182" s="85" t="s">
        <v>49</v>
      </c>
    </row>
    <row r="183" spans="1:9" x14ac:dyDescent="0.25">
      <c r="A183" s="85">
        <v>3</v>
      </c>
      <c r="B183" s="85">
        <v>4</v>
      </c>
      <c r="C183" s="85" t="s">
        <v>254</v>
      </c>
      <c r="D183" s="86" t="s">
        <v>257</v>
      </c>
      <c r="E183" s="85" t="s">
        <v>189</v>
      </c>
      <c r="F183" s="85" t="s">
        <v>2</v>
      </c>
      <c r="G183" s="85" t="s">
        <v>54</v>
      </c>
      <c r="H183" s="85" t="s">
        <v>177</v>
      </c>
      <c r="I183" s="85" t="s">
        <v>53</v>
      </c>
    </row>
    <row r="184" spans="1:9" x14ac:dyDescent="0.25">
      <c r="A184" s="85">
        <v>3</v>
      </c>
      <c r="B184" s="85">
        <v>4</v>
      </c>
      <c r="C184" s="85" t="s">
        <v>254</v>
      </c>
      <c r="D184" s="86" t="s">
        <v>257</v>
      </c>
      <c r="E184" s="85" t="s">
        <v>189</v>
      </c>
      <c r="F184" s="85" t="s">
        <v>2</v>
      </c>
      <c r="G184" s="85" t="s">
        <v>54</v>
      </c>
      <c r="H184" s="85" t="s">
        <v>182</v>
      </c>
      <c r="I184" s="85" t="s">
        <v>53</v>
      </c>
    </row>
    <row r="185" spans="1:9" x14ac:dyDescent="0.25">
      <c r="A185" s="85">
        <v>3</v>
      </c>
      <c r="B185" s="85">
        <v>4</v>
      </c>
      <c r="C185" s="85" t="s">
        <v>254</v>
      </c>
      <c r="D185" s="86" t="s">
        <v>257</v>
      </c>
      <c r="E185" s="85" t="s">
        <v>189</v>
      </c>
      <c r="F185" s="85" t="s">
        <v>7</v>
      </c>
      <c r="G185" s="85" t="s">
        <v>54</v>
      </c>
      <c r="H185" s="85" t="s">
        <v>81</v>
      </c>
      <c r="I185" s="85" t="s">
        <v>49</v>
      </c>
    </row>
    <row r="186" spans="1:9" x14ac:dyDescent="0.25">
      <c r="A186" s="85">
        <v>3</v>
      </c>
      <c r="B186" s="85">
        <v>4</v>
      </c>
      <c r="C186" s="85" t="s">
        <v>254</v>
      </c>
      <c r="D186" s="86" t="s">
        <v>257</v>
      </c>
      <c r="E186" s="85" t="s">
        <v>189</v>
      </c>
      <c r="F186" s="85" t="s">
        <v>10</v>
      </c>
      <c r="G186" s="85" t="s">
        <v>54</v>
      </c>
      <c r="H186" s="85" t="s">
        <v>149</v>
      </c>
      <c r="I186" s="85" t="s">
        <v>49</v>
      </c>
    </row>
    <row r="187" spans="1:9" x14ac:dyDescent="0.25">
      <c r="A187" s="85">
        <v>3</v>
      </c>
      <c r="B187" s="85">
        <v>4</v>
      </c>
      <c r="C187" s="85" t="s">
        <v>254</v>
      </c>
      <c r="D187" s="86" t="s">
        <v>257</v>
      </c>
      <c r="E187" s="85" t="s">
        <v>189</v>
      </c>
      <c r="F187" s="85" t="s">
        <v>51</v>
      </c>
      <c r="G187" s="85"/>
      <c r="H187" s="85" t="s">
        <v>183</v>
      </c>
      <c r="I187" s="85" t="s">
        <v>53</v>
      </c>
    </row>
    <row r="188" spans="1:9" x14ac:dyDescent="0.25">
      <c r="A188" s="85">
        <v>44</v>
      </c>
      <c r="B188" s="85">
        <v>4</v>
      </c>
      <c r="C188" s="85" t="s">
        <v>254</v>
      </c>
      <c r="D188" s="86" t="s">
        <v>257</v>
      </c>
      <c r="E188" s="85" t="s">
        <v>118</v>
      </c>
      <c r="F188" s="85" t="s">
        <v>2</v>
      </c>
      <c r="G188" s="85" t="s">
        <v>54</v>
      </c>
      <c r="H188" s="85" t="s">
        <v>180</v>
      </c>
      <c r="I188" s="85" t="s">
        <v>49</v>
      </c>
    </row>
    <row r="189" spans="1:9" x14ac:dyDescent="0.25">
      <c r="A189" s="85">
        <v>44</v>
      </c>
      <c r="B189" s="85">
        <v>4</v>
      </c>
      <c r="C189" s="85" t="s">
        <v>254</v>
      </c>
      <c r="D189" s="86" t="s">
        <v>257</v>
      </c>
      <c r="E189" s="85" t="s">
        <v>118</v>
      </c>
      <c r="F189" s="85" t="s">
        <v>2</v>
      </c>
      <c r="G189" s="85" t="s">
        <v>54</v>
      </c>
      <c r="H189" s="85" t="s">
        <v>180</v>
      </c>
      <c r="I189" s="85" t="s">
        <v>49</v>
      </c>
    </row>
    <row r="190" spans="1:9" x14ac:dyDescent="0.25">
      <c r="A190" s="85">
        <v>42</v>
      </c>
      <c r="B190" s="85">
        <v>4</v>
      </c>
      <c r="C190" s="85" t="s">
        <v>254</v>
      </c>
      <c r="D190" s="86" t="s">
        <v>255</v>
      </c>
      <c r="E190" s="85" t="s">
        <v>118</v>
      </c>
      <c r="F190" s="85" t="s">
        <v>7</v>
      </c>
      <c r="G190" s="85" t="s">
        <v>54</v>
      </c>
      <c r="H190" s="85" t="s">
        <v>112</v>
      </c>
      <c r="I190" s="85" t="s">
        <v>49</v>
      </c>
    </row>
    <row r="191" spans="1:9" x14ac:dyDescent="0.25">
      <c r="A191" s="85">
        <v>42</v>
      </c>
      <c r="B191" s="85">
        <v>4</v>
      </c>
      <c r="C191" s="85" t="s">
        <v>254</v>
      </c>
      <c r="D191" s="86" t="s">
        <v>255</v>
      </c>
      <c r="E191" s="85" t="s">
        <v>118</v>
      </c>
      <c r="F191" s="85" t="s">
        <v>2</v>
      </c>
      <c r="G191" s="85" t="s">
        <v>54</v>
      </c>
      <c r="H191" s="85" t="s">
        <v>143</v>
      </c>
      <c r="I191" s="85" t="s">
        <v>53</v>
      </c>
    </row>
    <row r="192" spans="1:9" x14ac:dyDescent="0.25">
      <c r="A192" s="85">
        <v>42</v>
      </c>
      <c r="B192" s="85">
        <v>4</v>
      </c>
      <c r="C192" s="85" t="s">
        <v>254</v>
      </c>
      <c r="D192" s="86" t="s">
        <v>255</v>
      </c>
      <c r="E192" s="85" t="s">
        <v>118</v>
      </c>
      <c r="F192" s="85" t="s">
        <v>8</v>
      </c>
      <c r="G192" s="85"/>
      <c r="H192" s="85" t="s">
        <v>73</v>
      </c>
      <c r="I192" s="85" t="s">
        <v>53</v>
      </c>
    </row>
    <row r="193" spans="1:9" x14ac:dyDescent="0.25">
      <c r="A193" s="85">
        <v>25</v>
      </c>
      <c r="B193" s="85">
        <v>4</v>
      </c>
      <c r="C193" s="85" t="s">
        <v>254</v>
      </c>
      <c r="D193" s="86" t="s">
        <v>257</v>
      </c>
      <c r="E193" s="85" t="s">
        <v>118</v>
      </c>
      <c r="F193" s="85" t="s">
        <v>2</v>
      </c>
      <c r="G193" s="85" t="s">
        <v>54</v>
      </c>
      <c r="H193" s="85" t="s">
        <v>145</v>
      </c>
      <c r="I193" s="85" t="s">
        <v>49</v>
      </c>
    </row>
    <row r="194" spans="1:9" x14ac:dyDescent="0.25">
      <c r="A194" s="85" t="s">
        <v>282</v>
      </c>
      <c r="B194" s="85">
        <v>4</v>
      </c>
      <c r="C194" s="85" t="s">
        <v>254</v>
      </c>
      <c r="D194" s="86" t="s">
        <v>261</v>
      </c>
      <c r="E194" s="85" t="s">
        <v>78</v>
      </c>
      <c r="F194" s="85" t="s">
        <v>2</v>
      </c>
      <c r="G194" s="85" t="s">
        <v>54</v>
      </c>
      <c r="H194" s="85" t="s">
        <v>57</v>
      </c>
      <c r="I194" s="85" t="s">
        <v>49</v>
      </c>
    </row>
    <row r="195" spans="1:9" x14ac:dyDescent="0.25">
      <c r="A195" s="85">
        <v>2</v>
      </c>
      <c r="B195" s="85">
        <v>4</v>
      </c>
      <c r="C195" s="85" t="s">
        <v>254</v>
      </c>
      <c r="D195" s="86" t="s">
        <v>257</v>
      </c>
      <c r="E195" s="85" t="s">
        <v>93</v>
      </c>
      <c r="F195" s="85" t="s">
        <v>11</v>
      </c>
      <c r="G195" s="85" t="s">
        <v>54</v>
      </c>
      <c r="H195" s="85" t="s">
        <v>184</v>
      </c>
      <c r="I195" s="85" t="s">
        <v>49</v>
      </c>
    </row>
    <row r="196" spans="1:9" x14ac:dyDescent="0.25">
      <c r="A196" s="85">
        <v>2</v>
      </c>
      <c r="B196" s="85">
        <v>4</v>
      </c>
      <c r="C196" s="85" t="s">
        <v>254</v>
      </c>
      <c r="D196" s="86" t="s">
        <v>257</v>
      </c>
      <c r="E196" s="85" t="s">
        <v>93</v>
      </c>
      <c r="F196" s="85" t="s">
        <v>7</v>
      </c>
      <c r="G196" s="85" t="s">
        <v>54</v>
      </c>
      <c r="H196" s="85" t="s">
        <v>65</v>
      </c>
      <c r="I196" s="85" t="s">
        <v>53</v>
      </c>
    </row>
    <row r="197" spans="1:9" x14ac:dyDescent="0.25">
      <c r="A197" s="85">
        <v>2</v>
      </c>
      <c r="B197" s="85">
        <v>4</v>
      </c>
      <c r="C197" s="85" t="s">
        <v>254</v>
      </c>
      <c r="D197" s="86" t="s">
        <v>257</v>
      </c>
      <c r="E197" s="85" t="s">
        <v>93</v>
      </c>
      <c r="F197" s="85" t="s">
        <v>7</v>
      </c>
      <c r="G197" s="85" t="s">
        <v>54</v>
      </c>
      <c r="H197" s="85" t="s">
        <v>185</v>
      </c>
      <c r="I197" s="85" t="s">
        <v>53</v>
      </c>
    </row>
    <row r="198" spans="1:9" x14ac:dyDescent="0.25">
      <c r="A198" s="85">
        <v>2</v>
      </c>
      <c r="B198" s="85">
        <v>4</v>
      </c>
      <c r="C198" s="85" t="s">
        <v>254</v>
      </c>
      <c r="D198" s="86" t="s">
        <v>257</v>
      </c>
      <c r="E198" s="85" t="s">
        <v>93</v>
      </c>
      <c r="F198" s="85" t="s">
        <v>7</v>
      </c>
      <c r="G198" s="85" t="s">
        <v>54</v>
      </c>
      <c r="H198" s="85" t="s">
        <v>186</v>
      </c>
      <c r="I198" s="85" t="s">
        <v>49</v>
      </c>
    </row>
    <row r="199" spans="1:9" x14ac:dyDescent="0.25">
      <c r="A199" s="85">
        <v>2</v>
      </c>
      <c r="B199" s="85">
        <v>4</v>
      </c>
      <c r="C199" s="85" t="s">
        <v>254</v>
      </c>
      <c r="D199" s="86" t="s">
        <v>257</v>
      </c>
      <c r="E199" s="85" t="s">
        <v>93</v>
      </c>
      <c r="F199" s="85" t="s">
        <v>7</v>
      </c>
      <c r="G199" s="85" t="s">
        <v>54</v>
      </c>
      <c r="H199" s="85" t="s">
        <v>65</v>
      </c>
      <c r="I199" s="85" t="s">
        <v>53</v>
      </c>
    </row>
    <row r="200" spans="1:9" x14ac:dyDescent="0.25">
      <c r="A200" s="85">
        <v>2</v>
      </c>
      <c r="B200" s="85">
        <v>4</v>
      </c>
      <c r="C200" s="85" t="s">
        <v>254</v>
      </c>
      <c r="D200" s="86" t="s">
        <v>257</v>
      </c>
      <c r="E200" s="85" t="s">
        <v>93</v>
      </c>
      <c r="F200" s="85" t="s">
        <v>10</v>
      </c>
      <c r="G200" s="85"/>
      <c r="H200" s="85" t="s">
        <v>179</v>
      </c>
      <c r="I200" s="85" t="s">
        <v>53</v>
      </c>
    </row>
    <row r="201" spans="1:9" x14ac:dyDescent="0.25">
      <c r="A201" s="85">
        <v>2</v>
      </c>
      <c r="B201" s="85">
        <v>4</v>
      </c>
      <c r="C201" s="85" t="s">
        <v>254</v>
      </c>
      <c r="D201" s="86" t="s">
        <v>257</v>
      </c>
      <c r="E201" s="85" t="s">
        <v>93</v>
      </c>
      <c r="F201" s="85" t="s">
        <v>11</v>
      </c>
      <c r="G201" s="85" t="s">
        <v>54</v>
      </c>
      <c r="H201" s="85" t="s">
        <v>105</v>
      </c>
      <c r="I201" s="85" t="s">
        <v>49</v>
      </c>
    </row>
    <row r="202" spans="1:9" x14ac:dyDescent="0.25">
      <c r="A202" s="85" t="s">
        <v>283</v>
      </c>
      <c r="B202" s="85">
        <v>4</v>
      </c>
      <c r="C202" s="85" t="s">
        <v>254</v>
      </c>
      <c r="D202" s="86" t="s">
        <v>262</v>
      </c>
      <c r="E202" s="85" t="s">
        <v>97</v>
      </c>
      <c r="F202" s="85" t="s">
        <v>2</v>
      </c>
      <c r="G202" s="85" t="s">
        <v>54</v>
      </c>
      <c r="H202" s="85" t="s">
        <v>187</v>
      </c>
      <c r="I202" s="85" t="s">
        <v>49</v>
      </c>
    </row>
    <row r="203" spans="1:9" x14ac:dyDescent="0.25">
      <c r="A203" s="85" t="s">
        <v>283</v>
      </c>
      <c r="B203" s="85">
        <v>4</v>
      </c>
      <c r="C203" s="85" t="s">
        <v>254</v>
      </c>
      <c r="D203" s="86" t="s">
        <v>262</v>
      </c>
      <c r="E203" s="85" t="s">
        <v>97</v>
      </c>
      <c r="F203" s="85" t="s">
        <v>6</v>
      </c>
      <c r="G203" s="85"/>
      <c r="H203" s="85" t="s">
        <v>188</v>
      </c>
      <c r="I203" s="85" t="s">
        <v>53</v>
      </c>
    </row>
    <row r="204" spans="1:9" x14ac:dyDescent="0.25">
      <c r="A204" s="85" t="s">
        <v>284</v>
      </c>
      <c r="B204" s="85">
        <v>4</v>
      </c>
      <c r="C204" s="85" t="s">
        <v>254</v>
      </c>
      <c r="D204" s="86" t="s">
        <v>262</v>
      </c>
      <c r="E204" s="85" t="s">
        <v>93</v>
      </c>
      <c r="F204" s="85" t="s">
        <v>4</v>
      </c>
      <c r="G204" s="85"/>
      <c r="H204" s="85" t="s">
        <v>50</v>
      </c>
      <c r="I204" s="85" t="s">
        <v>49</v>
      </c>
    </row>
    <row r="205" spans="1:9" x14ac:dyDescent="0.25">
      <c r="A205" s="85" t="s">
        <v>284</v>
      </c>
      <c r="B205" s="85">
        <v>4</v>
      </c>
      <c r="C205" s="85" t="s">
        <v>254</v>
      </c>
      <c r="D205" s="86" t="s">
        <v>262</v>
      </c>
      <c r="E205" s="85" t="s">
        <v>93</v>
      </c>
      <c r="F205" s="85" t="s">
        <v>17</v>
      </c>
      <c r="G205" s="85" t="s">
        <v>59</v>
      </c>
      <c r="H205" s="85"/>
      <c r="I205" s="85" t="s">
        <v>49</v>
      </c>
    </row>
    <row r="206" spans="1:9" x14ac:dyDescent="0.25">
      <c r="A206" s="85" t="s">
        <v>285</v>
      </c>
      <c r="B206" s="85">
        <v>4</v>
      </c>
      <c r="C206" s="85" t="s">
        <v>254</v>
      </c>
      <c r="D206" s="86" t="s">
        <v>262</v>
      </c>
      <c r="E206" s="85" t="s">
        <v>189</v>
      </c>
      <c r="F206" s="85" t="s">
        <v>2</v>
      </c>
      <c r="G206" s="85"/>
      <c r="H206" s="85" t="s">
        <v>102</v>
      </c>
      <c r="I206" s="85" t="s">
        <v>49</v>
      </c>
    </row>
    <row r="207" spans="1:9" x14ac:dyDescent="0.25">
      <c r="A207" s="85">
        <v>60</v>
      </c>
      <c r="B207" s="85">
        <v>4</v>
      </c>
      <c r="C207" s="85" t="s">
        <v>254</v>
      </c>
      <c r="D207" s="86" t="s">
        <v>257</v>
      </c>
      <c r="E207" s="85" t="s">
        <v>79</v>
      </c>
      <c r="F207" s="85" t="s">
        <v>7</v>
      </c>
      <c r="G207" s="85" t="s">
        <v>54</v>
      </c>
      <c r="H207" s="85" t="s">
        <v>64</v>
      </c>
      <c r="I207" s="85" t="s">
        <v>53</v>
      </c>
    </row>
    <row r="208" spans="1:9" x14ac:dyDescent="0.25">
      <c r="A208" s="85">
        <v>53</v>
      </c>
      <c r="B208" s="85">
        <v>4</v>
      </c>
      <c r="C208" s="85" t="s">
        <v>254</v>
      </c>
      <c r="D208" s="86" t="s">
        <v>257</v>
      </c>
      <c r="E208" s="85" t="s">
        <v>79</v>
      </c>
      <c r="F208" s="85" t="s">
        <v>5</v>
      </c>
      <c r="G208" s="85" t="s">
        <v>54</v>
      </c>
      <c r="H208" s="85" t="s">
        <v>148</v>
      </c>
      <c r="I208" s="85" t="s">
        <v>49</v>
      </c>
    </row>
    <row r="209" spans="1:9" x14ac:dyDescent="0.25">
      <c r="A209" s="85">
        <v>53</v>
      </c>
      <c r="B209" s="85">
        <v>4</v>
      </c>
      <c r="C209" s="85" t="s">
        <v>254</v>
      </c>
      <c r="D209" s="86" t="s">
        <v>257</v>
      </c>
      <c r="E209" s="85" t="s">
        <v>79</v>
      </c>
      <c r="F209" s="85" t="s">
        <v>51</v>
      </c>
      <c r="G209" s="85"/>
      <c r="H209" s="85" t="s">
        <v>190</v>
      </c>
      <c r="I209" s="85" t="s">
        <v>53</v>
      </c>
    </row>
    <row r="210" spans="1:9" x14ac:dyDescent="0.25">
      <c r="A210" s="85">
        <v>53</v>
      </c>
      <c r="B210" s="85">
        <v>4</v>
      </c>
      <c r="C210" s="85" t="s">
        <v>254</v>
      </c>
      <c r="D210" s="86" t="s">
        <v>257</v>
      </c>
      <c r="E210" s="85" t="s">
        <v>79</v>
      </c>
      <c r="F210" s="85" t="s">
        <v>10</v>
      </c>
      <c r="G210" s="85" t="s">
        <v>54</v>
      </c>
      <c r="H210" s="85" t="s">
        <v>186</v>
      </c>
      <c r="I210" s="85" t="s">
        <v>53</v>
      </c>
    </row>
    <row r="211" spans="1:9" x14ac:dyDescent="0.25">
      <c r="A211" s="85">
        <v>6</v>
      </c>
      <c r="B211" s="85">
        <v>4</v>
      </c>
      <c r="C211" s="85" t="s">
        <v>254</v>
      </c>
      <c r="D211" s="86" t="s">
        <v>257</v>
      </c>
      <c r="E211" s="85" t="s">
        <v>97</v>
      </c>
      <c r="F211" s="85" t="s">
        <v>2</v>
      </c>
      <c r="G211" s="85" t="s">
        <v>54</v>
      </c>
      <c r="H211" s="85" t="s">
        <v>191</v>
      </c>
      <c r="I211" s="85" t="s">
        <v>49</v>
      </c>
    </row>
    <row r="212" spans="1:9" x14ac:dyDescent="0.25">
      <c r="A212" s="85" t="s">
        <v>274</v>
      </c>
      <c r="B212" s="85">
        <v>4</v>
      </c>
      <c r="C212" s="85" t="s">
        <v>254</v>
      </c>
      <c r="D212" s="86" t="s">
        <v>257</v>
      </c>
      <c r="E212" s="85" t="s">
        <v>97</v>
      </c>
      <c r="F212" s="85" t="s">
        <v>0</v>
      </c>
      <c r="G212" s="85" t="s">
        <v>54</v>
      </c>
      <c r="H212" s="85" t="s">
        <v>57</v>
      </c>
      <c r="I212" s="85" t="s">
        <v>49</v>
      </c>
    </row>
    <row r="213" spans="1:9" x14ac:dyDescent="0.25">
      <c r="A213" s="85" t="s">
        <v>274</v>
      </c>
      <c r="B213" s="85">
        <v>4</v>
      </c>
      <c r="C213" s="85" t="s">
        <v>254</v>
      </c>
      <c r="D213" s="86" t="s">
        <v>257</v>
      </c>
      <c r="E213" s="85" t="s">
        <v>97</v>
      </c>
      <c r="F213" s="85" t="s">
        <v>0</v>
      </c>
      <c r="G213" s="85" t="s">
        <v>54</v>
      </c>
      <c r="H213" s="85" t="s">
        <v>57</v>
      </c>
      <c r="I213" s="85" t="s">
        <v>49</v>
      </c>
    </row>
    <row r="214" spans="1:9" x14ac:dyDescent="0.25">
      <c r="A214" s="85" t="s">
        <v>274</v>
      </c>
      <c r="B214" s="85">
        <v>4</v>
      </c>
      <c r="C214" s="85" t="s">
        <v>254</v>
      </c>
      <c r="D214" s="86" t="s">
        <v>257</v>
      </c>
      <c r="E214" s="85" t="s">
        <v>97</v>
      </c>
      <c r="F214" s="85" t="s">
        <v>8</v>
      </c>
      <c r="G214" s="85" t="s">
        <v>54</v>
      </c>
      <c r="H214" s="85" t="s">
        <v>176</v>
      </c>
      <c r="I214" s="85" t="s">
        <v>49</v>
      </c>
    </row>
    <row r="215" spans="1:9" x14ac:dyDescent="0.25">
      <c r="A215" s="85" t="s">
        <v>274</v>
      </c>
      <c r="B215" s="85">
        <v>4</v>
      </c>
      <c r="C215" s="85" t="s">
        <v>254</v>
      </c>
      <c r="D215" s="86" t="s">
        <v>257</v>
      </c>
      <c r="E215" s="85" t="s">
        <v>97</v>
      </c>
      <c r="F215" s="85" t="s">
        <v>2</v>
      </c>
      <c r="G215" s="85"/>
      <c r="H215" s="85" t="s">
        <v>80</v>
      </c>
      <c r="I215" s="85" t="s">
        <v>49</v>
      </c>
    </row>
    <row r="216" spans="1:9" x14ac:dyDescent="0.25">
      <c r="A216" s="85" t="s">
        <v>274</v>
      </c>
      <c r="B216" s="85">
        <v>4</v>
      </c>
      <c r="C216" s="85" t="s">
        <v>254</v>
      </c>
      <c r="D216" s="86" t="s">
        <v>257</v>
      </c>
      <c r="E216" s="85" t="s">
        <v>97</v>
      </c>
      <c r="F216" s="85" t="s">
        <v>6</v>
      </c>
      <c r="G216" s="85" t="s">
        <v>59</v>
      </c>
      <c r="H216" s="85" t="s">
        <v>74</v>
      </c>
      <c r="I216" s="85" t="s">
        <v>53</v>
      </c>
    </row>
    <row r="217" spans="1:9" x14ac:dyDescent="0.25">
      <c r="A217" s="85" t="s">
        <v>274</v>
      </c>
      <c r="B217" s="85">
        <v>4</v>
      </c>
      <c r="C217" s="85" t="s">
        <v>254</v>
      </c>
      <c r="D217" s="86" t="s">
        <v>257</v>
      </c>
      <c r="E217" s="85" t="s">
        <v>97</v>
      </c>
      <c r="F217" s="85" t="s">
        <v>0</v>
      </c>
      <c r="G217" s="85" t="s">
        <v>54</v>
      </c>
      <c r="H217" s="85" t="s">
        <v>98</v>
      </c>
      <c r="I217" s="85" t="s">
        <v>49</v>
      </c>
    </row>
    <row r="218" spans="1:9" x14ac:dyDescent="0.25">
      <c r="A218" s="85" t="s">
        <v>274</v>
      </c>
      <c r="B218" s="85">
        <v>4</v>
      </c>
      <c r="C218" s="85" t="s">
        <v>254</v>
      </c>
      <c r="D218" s="86" t="s">
        <v>257</v>
      </c>
      <c r="E218" s="85" t="s">
        <v>97</v>
      </c>
      <c r="F218" s="85" t="s">
        <v>0</v>
      </c>
      <c r="G218" s="85" t="s">
        <v>54</v>
      </c>
      <c r="H218" s="85" t="s">
        <v>143</v>
      </c>
      <c r="I218" s="85" t="s">
        <v>49</v>
      </c>
    </row>
    <row r="219" spans="1:9" x14ac:dyDescent="0.25">
      <c r="A219" s="85">
        <v>22</v>
      </c>
      <c r="B219" s="85">
        <v>4</v>
      </c>
      <c r="C219" s="85" t="s">
        <v>254</v>
      </c>
      <c r="D219" s="86" t="s">
        <v>257</v>
      </c>
      <c r="E219" s="85" t="s">
        <v>93</v>
      </c>
      <c r="F219" s="85" t="s">
        <v>7</v>
      </c>
      <c r="G219" s="85" t="s">
        <v>54</v>
      </c>
      <c r="H219" s="85" t="s">
        <v>64</v>
      </c>
      <c r="I219" s="85" t="s">
        <v>49</v>
      </c>
    </row>
    <row r="220" spans="1:9" x14ac:dyDescent="0.25">
      <c r="A220" s="85" t="s">
        <v>275</v>
      </c>
      <c r="B220" s="85">
        <v>4</v>
      </c>
      <c r="C220" s="85" t="s">
        <v>254</v>
      </c>
      <c r="D220" s="86" t="s">
        <v>257</v>
      </c>
      <c r="E220" s="85" t="s">
        <v>93</v>
      </c>
      <c r="F220" s="85" t="s">
        <v>51</v>
      </c>
      <c r="G220" s="85"/>
      <c r="H220" s="85" t="s">
        <v>73</v>
      </c>
      <c r="I220" s="85" t="s">
        <v>49</v>
      </c>
    </row>
    <row r="221" spans="1:9" x14ac:dyDescent="0.25">
      <c r="A221" s="85" t="s">
        <v>275</v>
      </c>
      <c r="B221" s="85">
        <v>4</v>
      </c>
      <c r="C221" s="85" t="s">
        <v>254</v>
      </c>
      <c r="D221" s="86" t="s">
        <v>257</v>
      </c>
      <c r="E221" s="85" t="s">
        <v>93</v>
      </c>
      <c r="F221" s="85" t="s">
        <v>7</v>
      </c>
      <c r="G221" s="85" t="s">
        <v>54</v>
      </c>
      <c r="H221" s="85" t="s">
        <v>192</v>
      </c>
      <c r="I221" s="85" t="s">
        <v>53</v>
      </c>
    </row>
    <row r="222" spans="1:9" x14ac:dyDescent="0.25">
      <c r="A222" s="85" t="s">
        <v>275</v>
      </c>
      <c r="B222" s="85">
        <v>4</v>
      </c>
      <c r="C222" s="85" t="s">
        <v>254</v>
      </c>
      <c r="D222" s="86" t="s">
        <v>257</v>
      </c>
      <c r="E222" s="85" t="s">
        <v>93</v>
      </c>
      <c r="F222" s="85" t="s">
        <v>7</v>
      </c>
      <c r="G222" s="85" t="s">
        <v>54</v>
      </c>
      <c r="H222" s="85" t="s">
        <v>149</v>
      </c>
      <c r="I222" s="85" t="s">
        <v>49</v>
      </c>
    </row>
    <row r="223" spans="1:9" x14ac:dyDescent="0.25">
      <c r="A223" s="85" t="s">
        <v>275</v>
      </c>
      <c r="B223" s="85">
        <v>4</v>
      </c>
      <c r="C223" s="85" t="s">
        <v>254</v>
      </c>
      <c r="D223" s="86" t="s">
        <v>257</v>
      </c>
      <c r="E223" s="85" t="s">
        <v>93</v>
      </c>
      <c r="F223" s="85" t="s">
        <v>7</v>
      </c>
      <c r="G223" s="85" t="s">
        <v>54</v>
      </c>
      <c r="H223" s="85" t="s">
        <v>57</v>
      </c>
      <c r="I223" s="85" t="s">
        <v>53</v>
      </c>
    </row>
    <row r="224" spans="1:9" x14ac:dyDescent="0.25">
      <c r="A224" s="85" t="s">
        <v>275</v>
      </c>
      <c r="B224" s="85">
        <v>4</v>
      </c>
      <c r="C224" s="85" t="s">
        <v>254</v>
      </c>
      <c r="D224" s="86" t="s">
        <v>257</v>
      </c>
      <c r="E224" s="85" t="s">
        <v>93</v>
      </c>
      <c r="F224" s="85" t="s">
        <v>2</v>
      </c>
      <c r="G224" s="85" t="s">
        <v>54</v>
      </c>
      <c r="H224" s="85" t="s">
        <v>81</v>
      </c>
      <c r="I224" s="85" t="s">
        <v>53</v>
      </c>
    </row>
    <row r="225" spans="1:9" x14ac:dyDescent="0.25">
      <c r="A225" s="85">
        <v>24</v>
      </c>
      <c r="B225" s="85">
        <v>4</v>
      </c>
      <c r="C225" s="85" t="s">
        <v>254</v>
      </c>
      <c r="D225" s="86" t="s">
        <v>255</v>
      </c>
      <c r="E225" s="85" t="s">
        <v>97</v>
      </c>
      <c r="F225" s="85" t="s">
        <v>6</v>
      </c>
      <c r="G225" s="85" t="s">
        <v>59</v>
      </c>
      <c r="H225" s="85" t="s">
        <v>117</v>
      </c>
      <c r="I225" s="85" t="s">
        <v>49</v>
      </c>
    </row>
    <row r="226" spans="1:9" x14ac:dyDescent="0.25">
      <c r="A226" s="85" t="s">
        <v>276</v>
      </c>
      <c r="B226" s="85">
        <v>4</v>
      </c>
      <c r="C226" s="85" t="s">
        <v>254</v>
      </c>
      <c r="D226" s="86" t="s">
        <v>255</v>
      </c>
      <c r="E226" s="85" t="s">
        <v>97</v>
      </c>
      <c r="F226" s="85" t="s">
        <v>0</v>
      </c>
      <c r="G226" s="85" t="s">
        <v>54</v>
      </c>
      <c r="H226" s="85" t="s">
        <v>193</v>
      </c>
      <c r="I226" s="85" t="s">
        <v>53</v>
      </c>
    </row>
    <row r="227" spans="1:9" x14ac:dyDescent="0.25">
      <c r="A227" s="85" t="s">
        <v>276</v>
      </c>
      <c r="B227" s="85">
        <v>4</v>
      </c>
      <c r="C227" s="85" t="s">
        <v>254</v>
      </c>
      <c r="D227" s="86" t="s">
        <v>255</v>
      </c>
      <c r="E227" s="85" t="s">
        <v>97</v>
      </c>
      <c r="F227" s="85" t="s">
        <v>2</v>
      </c>
      <c r="G227" s="85"/>
      <c r="H227" s="85" t="s">
        <v>194</v>
      </c>
      <c r="I227" s="85" t="s">
        <v>53</v>
      </c>
    </row>
    <row r="228" spans="1:9" x14ac:dyDescent="0.25">
      <c r="A228" s="85" t="s">
        <v>276</v>
      </c>
      <c r="B228" s="85">
        <v>4</v>
      </c>
      <c r="C228" s="85" t="s">
        <v>254</v>
      </c>
      <c r="D228" s="86" t="s">
        <v>255</v>
      </c>
      <c r="E228" s="85" t="s">
        <v>97</v>
      </c>
      <c r="F228" s="85" t="s">
        <v>0</v>
      </c>
      <c r="G228" s="85" t="s">
        <v>54</v>
      </c>
      <c r="H228" s="85" t="s">
        <v>195</v>
      </c>
      <c r="I228" s="85" t="s">
        <v>53</v>
      </c>
    </row>
    <row r="229" spans="1:9" x14ac:dyDescent="0.25">
      <c r="A229" s="85" t="s">
        <v>276</v>
      </c>
      <c r="B229" s="85">
        <v>4</v>
      </c>
      <c r="C229" s="85" t="s">
        <v>254</v>
      </c>
      <c r="D229" s="86" t="s">
        <v>255</v>
      </c>
      <c r="E229" s="85" t="s">
        <v>97</v>
      </c>
      <c r="F229" s="85" t="s">
        <v>7</v>
      </c>
      <c r="G229" s="85" t="s">
        <v>54</v>
      </c>
      <c r="H229" s="85" t="s">
        <v>161</v>
      </c>
      <c r="I229" s="85" t="s">
        <v>53</v>
      </c>
    </row>
    <row r="230" spans="1:9" x14ac:dyDescent="0.25">
      <c r="A230" s="85" t="s">
        <v>276</v>
      </c>
      <c r="B230" s="85">
        <v>4</v>
      </c>
      <c r="C230" s="85" t="s">
        <v>254</v>
      </c>
      <c r="D230" s="86" t="s">
        <v>255</v>
      </c>
      <c r="E230" s="85" t="s">
        <v>97</v>
      </c>
      <c r="F230" s="85" t="s">
        <v>4</v>
      </c>
      <c r="G230" s="85" t="s">
        <v>54</v>
      </c>
      <c r="H230" s="85" t="s">
        <v>92</v>
      </c>
      <c r="I230" s="85" t="s">
        <v>53</v>
      </c>
    </row>
    <row r="231" spans="1:9" x14ac:dyDescent="0.25">
      <c r="A231" s="85" t="s">
        <v>276</v>
      </c>
      <c r="B231" s="85">
        <v>4</v>
      </c>
      <c r="C231" s="85" t="s">
        <v>254</v>
      </c>
      <c r="D231" s="86" t="s">
        <v>255</v>
      </c>
      <c r="E231" s="85" t="s">
        <v>97</v>
      </c>
      <c r="F231" s="85" t="s">
        <v>2</v>
      </c>
      <c r="G231" s="85" t="s">
        <v>54</v>
      </c>
      <c r="H231" s="85" t="s">
        <v>196</v>
      </c>
      <c r="I231" s="85" t="s">
        <v>53</v>
      </c>
    </row>
    <row r="232" spans="1:9" x14ac:dyDescent="0.25">
      <c r="A232" s="85" t="s">
        <v>276</v>
      </c>
      <c r="B232" s="85">
        <v>4</v>
      </c>
      <c r="C232" s="85" t="s">
        <v>254</v>
      </c>
      <c r="D232" s="86" t="s">
        <v>255</v>
      </c>
      <c r="E232" s="85" t="s">
        <v>97</v>
      </c>
      <c r="F232" s="85" t="s">
        <v>2</v>
      </c>
      <c r="G232" s="85" t="s">
        <v>54</v>
      </c>
      <c r="H232" s="85" t="s">
        <v>197</v>
      </c>
      <c r="I232" s="85" t="s">
        <v>53</v>
      </c>
    </row>
    <row r="233" spans="1:9" x14ac:dyDescent="0.25">
      <c r="A233" s="85" t="s">
        <v>276</v>
      </c>
      <c r="B233" s="85">
        <v>4</v>
      </c>
      <c r="C233" s="85" t="s">
        <v>254</v>
      </c>
      <c r="D233" s="86" t="s">
        <v>255</v>
      </c>
      <c r="E233" s="85" t="s">
        <v>97</v>
      </c>
      <c r="F233" s="85" t="s">
        <v>6</v>
      </c>
      <c r="G233" s="85" t="s">
        <v>59</v>
      </c>
      <c r="H233" s="85" t="s">
        <v>198</v>
      </c>
      <c r="I233" s="85" t="s">
        <v>53</v>
      </c>
    </row>
    <row r="234" spans="1:9" x14ac:dyDescent="0.25">
      <c r="A234" s="85" t="s">
        <v>276</v>
      </c>
      <c r="B234" s="85">
        <v>4</v>
      </c>
      <c r="C234" s="85" t="s">
        <v>254</v>
      </c>
      <c r="D234" s="86" t="s">
        <v>255</v>
      </c>
      <c r="E234" s="85" t="s">
        <v>97</v>
      </c>
      <c r="F234" s="85" t="s">
        <v>6</v>
      </c>
      <c r="G234" s="85" t="s">
        <v>59</v>
      </c>
      <c r="H234" s="85" t="s">
        <v>117</v>
      </c>
      <c r="I234" s="85" t="s">
        <v>53</v>
      </c>
    </row>
    <row r="235" spans="1:9" x14ac:dyDescent="0.25">
      <c r="A235" s="85">
        <v>127</v>
      </c>
      <c r="B235" s="85">
        <v>4</v>
      </c>
      <c r="C235" s="85" t="s">
        <v>254</v>
      </c>
      <c r="D235" s="86" t="s">
        <v>260</v>
      </c>
      <c r="E235" s="85" t="s">
        <v>93</v>
      </c>
      <c r="F235" s="85" t="s">
        <v>2</v>
      </c>
      <c r="G235" s="85" t="s">
        <v>54</v>
      </c>
      <c r="H235" s="85" t="s">
        <v>199</v>
      </c>
      <c r="I235" s="85" t="s">
        <v>53</v>
      </c>
    </row>
    <row r="236" spans="1:9" x14ac:dyDescent="0.25">
      <c r="A236" s="85">
        <v>127</v>
      </c>
      <c r="B236" s="85">
        <v>4</v>
      </c>
      <c r="C236" s="85" t="s">
        <v>254</v>
      </c>
      <c r="D236" s="86" t="s">
        <v>260</v>
      </c>
      <c r="E236" s="85" t="s">
        <v>93</v>
      </c>
      <c r="F236" s="85" t="s">
        <v>6</v>
      </c>
      <c r="G236" s="85" t="s">
        <v>59</v>
      </c>
      <c r="H236" s="85" t="s">
        <v>200</v>
      </c>
      <c r="I236" s="85" t="s">
        <v>49</v>
      </c>
    </row>
    <row r="237" spans="1:9" x14ac:dyDescent="0.25">
      <c r="A237" s="85">
        <v>127</v>
      </c>
      <c r="B237" s="85">
        <v>4</v>
      </c>
      <c r="C237" s="85" t="s">
        <v>254</v>
      </c>
      <c r="D237" s="86" t="s">
        <v>260</v>
      </c>
      <c r="E237" s="85" t="s">
        <v>93</v>
      </c>
      <c r="F237" s="85" t="s">
        <v>15</v>
      </c>
      <c r="G237" s="85" t="s">
        <v>54</v>
      </c>
      <c r="H237" s="85" t="s">
        <v>201</v>
      </c>
      <c r="I237" s="85" t="s">
        <v>49</v>
      </c>
    </row>
    <row r="238" spans="1:9" x14ac:dyDescent="0.25">
      <c r="A238" s="85">
        <v>127</v>
      </c>
      <c r="B238" s="85">
        <v>4</v>
      </c>
      <c r="C238" s="85" t="s">
        <v>254</v>
      </c>
      <c r="D238" s="86" t="s">
        <v>260</v>
      </c>
      <c r="E238" s="85" t="s">
        <v>93</v>
      </c>
      <c r="F238" s="85" t="s">
        <v>2</v>
      </c>
      <c r="G238" s="85" t="s">
        <v>54</v>
      </c>
      <c r="H238" s="85" t="s">
        <v>202</v>
      </c>
      <c r="I238" s="85" t="s">
        <v>49</v>
      </c>
    </row>
    <row r="239" spans="1:9" x14ac:dyDescent="0.25">
      <c r="A239" s="85">
        <v>127</v>
      </c>
      <c r="B239" s="85">
        <v>4</v>
      </c>
      <c r="C239" s="85" t="s">
        <v>254</v>
      </c>
      <c r="D239" s="86" t="s">
        <v>260</v>
      </c>
      <c r="E239" s="85" t="s">
        <v>93</v>
      </c>
      <c r="F239" s="85" t="s">
        <v>15</v>
      </c>
      <c r="G239" s="85" t="s">
        <v>54</v>
      </c>
      <c r="H239" s="85" t="s">
        <v>68</v>
      </c>
      <c r="I239" s="85" t="s">
        <v>49</v>
      </c>
    </row>
    <row r="240" spans="1:9" x14ac:dyDescent="0.25">
      <c r="A240" s="85">
        <v>127</v>
      </c>
      <c r="B240" s="85">
        <v>4</v>
      </c>
      <c r="C240" s="85" t="s">
        <v>254</v>
      </c>
      <c r="D240" s="86" t="s">
        <v>260</v>
      </c>
      <c r="E240" s="85" t="s">
        <v>93</v>
      </c>
      <c r="F240" s="85" t="s">
        <v>6</v>
      </c>
      <c r="G240" s="85" t="s">
        <v>54</v>
      </c>
      <c r="H240" s="85" t="s">
        <v>164</v>
      </c>
      <c r="I240" s="85" t="s">
        <v>53</v>
      </c>
    </row>
    <row r="241" spans="1:9" x14ac:dyDescent="0.25">
      <c r="A241" s="85">
        <v>127</v>
      </c>
      <c r="B241" s="85">
        <v>4</v>
      </c>
      <c r="C241" s="85" t="s">
        <v>254</v>
      </c>
      <c r="D241" s="86" t="s">
        <v>260</v>
      </c>
      <c r="E241" s="85" t="s">
        <v>93</v>
      </c>
      <c r="F241" s="85" t="s">
        <v>5</v>
      </c>
      <c r="G241" s="85" t="s">
        <v>54</v>
      </c>
      <c r="H241" s="85" t="s">
        <v>81</v>
      </c>
      <c r="I241" s="85" t="s">
        <v>49</v>
      </c>
    </row>
    <row r="242" spans="1:9" x14ac:dyDescent="0.25">
      <c r="A242" s="85">
        <v>127</v>
      </c>
      <c r="B242" s="85">
        <v>4</v>
      </c>
      <c r="C242" s="85" t="s">
        <v>254</v>
      </c>
      <c r="D242" s="86" t="s">
        <v>260</v>
      </c>
      <c r="E242" s="85" t="s">
        <v>93</v>
      </c>
      <c r="F242" s="85" t="s">
        <v>15</v>
      </c>
      <c r="G242" s="85" t="s">
        <v>54</v>
      </c>
      <c r="H242" s="85" t="s">
        <v>98</v>
      </c>
      <c r="I242" s="85" t="s">
        <v>53</v>
      </c>
    </row>
    <row r="243" spans="1:9" x14ac:dyDescent="0.25">
      <c r="A243" s="85">
        <v>127</v>
      </c>
      <c r="B243" s="85">
        <v>4</v>
      </c>
      <c r="C243" s="85" t="s">
        <v>254</v>
      </c>
      <c r="D243" s="86" t="s">
        <v>260</v>
      </c>
      <c r="E243" s="85" t="s">
        <v>93</v>
      </c>
      <c r="F243" s="85" t="s">
        <v>7</v>
      </c>
      <c r="G243" s="85" t="s">
        <v>54</v>
      </c>
      <c r="H243" s="85" t="s">
        <v>185</v>
      </c>
      <c r="I243" s="85" t="s">
        <v>53</v>
      </c>
    </row>
    <row r="244" spans="1:9" x14ac:dyDescent="0.25">
      <c r="A244" s="85">
        <v>127</v>
      </c>
      <c r="B244" s="85">
        <v>4</v>
      </c>
      <c r="C244" s="85" t="s">
        <v>254</v>
      </c>
      <c r="D244" s="86" t="s">
        <v>260</v>
      </c>
      <c r="E244" s="85" t="s">
        <v>93</v>
      </c>
      <c r="F244" s="85" t="s">
        <v>0</v>
      </c>
      <c r="G244" s="85" t="s">
        <v>54</v>
      </c>
      <c r="H244" s="85" t="s">
        <v>108</v>
      </c>
      <c r="I244" s="85" t="s">
        <v>49</v>
      </c>
    </row>
    <row r="245" spans="1:9" x14ac:dyDescent="0.25">
      <c r="A245" s="85">
        <v>127</v>
      </c>
      <c r="B245" s="85">
        <v>4</v>
      </c>
      <c r="C245" s="85" t="s">
        <v>254</v>
      </c>
      <c r="D245" s="86" t="s">
        <v>260</v>
      </c>
      <c r="E245" s="85" t="s">
        <v>93</v>
      </c>
      <c r="F245" s="85" t="s">
        <v>4</v>
      </c>
      <c r="G245" s="85" t="s">
        <v>76</v>
      </c>
      <c r="H245" s="85" t="s">
        <v>203</v>
      </c>
      <c r="I245" s="85" t="s">
        <v>53</v>
      </c>
    </row>
    <row r="246" spans="1:9" x14ac:dyDescent="0.25">
      <c r="A246" s="85">
        <v>127</v>
      </c>
      <c r="B246" s="85">
        <v>4</v>
      </c>
      <c r="C246" s="85" t="s">
        <v>254</v>
      </c>
      <c r="D246" s="86" t="s">
        <v>260</v>
      </c>
      <c r="E246" s="85" t="s">
        <v>93</v>
      </c>
      <c r="F246" s="85" t="s">
        <v>0</v>
      </c>
      <c r="G246" s="85" t="s">
        <v>76</v>
      </c>
      <c r="H246" s="85" t="s">
        <v>204</v>
      </c>
      <c r="I246" s="85" t="s">
        <v>49</v>
      </c>
    </row>
    <row r="247" spans="1:9" x14ac:dyDescent="0.25">
      <c r="A247" s="85" t="s">
        <v>278</v>
      </c>
      <c r="B247" s="85">
        <v>4</v>
      </c>
      <c r="C247" s="85" t="s">
        <v>254</v>
      </c>
      <c r="D247" s="86" t="s">
        <v>259</v>
      </c>
      <c r="E247" s="85" t="s">
        <v>97</v>
      </c>
      <c r="F247" s="85" t="s">
        <v>15</v>
      </c>
      <c r="G247" s="85" t="s">
        <v>54</v>
      </c>
      <c r="H247" s="85" t="s">
        <v>65</v>
      </c>
      <c r="I247" s="85" t="s">
        <v>53</v>
      </c>
    </row>
    <row r="248" spans="1:9" x14ac:dyDescent="0.25">
      <c r="A248" s="85" t="s">
        <v>278</v>
      </c>
      <c r="B248" s="85">
        <v>4</v>
      </c>
      <c r="C248" s="85" t="s">
        <v>254</v>
      </c>
      <c r="D248" s="86" t="s">
        <v>259</v>
      </c>
      <c r="E248" s="85" t="s">
        <v>97</v>
      </c>
      <c r="F248" s="85" t="s">
        <v>2</v>
      </c>
      <c r="G248" s="85" t="s">
        <v>54</v>
      </c>
      <c r="H248" s="85" t="s">
        <v>205</v>
      </c>
      <c r="I248" s="85" t="s">
        <v>49</v>
      </c>
    </row>
    <row r="249" spans="1:9" x14ac:dyDescent="0.25">
      <c r="A249" s="85" t="s">
        <v>278</v>
      </c>
      <c r="B249" s="85">
        <v>4</v>
      </c>
      <c r="C249" s="85" t="s">
        <v>254</v>
      </c>
      <c r="D249" s="86" t="s">
        <v>259</v>
      </c>
      <c r="E249" s="85" t="s">
        <v>97</v>
      </c>
      <c r="F249" s="85" t="s">
        <v>7</v>
      </c>
      <c r="G249" s="85" t="s">
        <v>54</v>
      </c>
      <c r="H249" s="85" t="s">
        <v>64</v>
      </c>
      <c r="I249" s="85" t="s">
        <v>49</v>
      </c>
    </row>
    <row r="250" spans="1:9" x14ac:dyDescent="0.25">
      <c r="A250" s="85" t="s">
        <v>278</v>
      </c>
      <c r="B250" s="85">
        <v>4</v>
      </c>
      <c r="C250" s="85" t="s">
        <v>254</v>
      </c>
      <c r="D250" s="86" t="s">
        <v>259</v>
      </c>
      <c r="E250" s="85" t="s">
        <v>97</v>
      </c>
      <c r="F250" s="85" t="s">
        <v>72</v>
      </c>
      <c r="G250" s="85" t="s">
        <v>76</v>
      </c>
      <c r="H250" s="85" t="s">
        <v>206</v>
      </c>
      <c r="I250" s="85" t="s">
        <v>49</v>
      </c>
    </row>
    <row r="251" spans="1:9" x14ac:dyDescent="0.25">
      <c r="A251" s="85" t="s">
        <v>278</v>
      </c>
      <c r="B251" s="85">
        <v>4</v>
      </c>
      <c r="C251" s="85" t="s">
        <v>254</v>
      </c>
      <c r="D251" s="86" t="s">
        <v>259</v>
      </c>
      <c r="E251" s="85" t="s">
        <v>97</v>
      </c>
      <c r="F251" s="85" t="s">
        <v>3</v>
      </c>
      <c r="G251" s="85" t="s">
        <v>76</v>
      </c>
      <c r="H251" s="85" t="s">
        <v>207</v>
      </c>
      <c r="I251" s="85" t="s">
        <v>49</v>
      </c>
    </row>
    <row r="252" spans="1:9" x14ac:dyDescent="0.25">
      <c r="A252" s="85" t="s">
        <v>278</v>
      </c>
      <c r="B252" s="85">
        <v>4</v>
      </c>
      <c r="C252" s="85" t="s">
        <v>254</v>
      </c>
      <c r="D252" s="86" t="s">
        <v>259</v>
      </c>
      <c r="E252" s="85" t="s">
        <v>97</v>
      </c>
      <c r="F252" s="85" t="s">
        <v>7</v>
      </c>
      <c r="G252" s="85" t="s">
        <v>54</v>
      </c>
      <c r="H252" s="85" t="s">
        <v>149</v>
      </c>
      <c r="I252" s="85" t="s">
        <v>53</v>
      </c>
    </row>
    <row r="253" spans="1:9" x14ac:dyDescent="0.25">
      <c r="A253" s="85" t="s">
        <v>278</v>
      </c>
      <c r="B253" s="85">
        <v>4</v>
      </c>
      <c r="C253" s="85" t="s">
        <v>254</v>
      </c>
      <c r="D253" s="86" t="s">
        <v>259</v>
      </c>
      <c r="E253" s="85" t="s">
        <v>97</v>
      </c>
      <c r="F253" s="85" t="s">
        <v>5</v>
      </c>
      <c r="G253" s="85" t="s">
        <v>54</v>
      </c>
      <c r="H253" s="85" t="s">
        <v>208</v>
      </c>
      <c r="I253" s="85" t="s">
        <v>53</v>
      </c>
    </row>
    <row r="254" spans="1:9" x14ac:dyDescent="0.25">
      <c r="A254" s="85" t="s">
        <v>277</v>
      </c>
      <c r="B254" s="85">
        <v>4</v>
      </c>
      <c r="C254" s="85" t="s">
        <v>254</v>
      </c>
      <c r="D254" s="86" t="s">
        <v>256</v>
      </c>
      <c r="E254" s="85" t="s">
        <v>97</v>
      </c>
      <c r="F254" s="85" t="s">
        <v>2</v>
      </c>
      <c r="G254" s="85" t="s">
        <v>54</v>
      </c>
      <c r="H254" s="85" t="s">
        <v>57</v>
      </c>
      <c r="I254" s="85" t="s">
        <v>53</v>
      </c>
    </row>
    <row r="255" spans="1:9" x14ac:dyDescent="0.25">
      <c r="A255" s="85" t="s">
        <v>277</v>
      </c>
      <c r="B255" s="85">
        <v>4</v>
      </c>
      <c r="C255" s="85" t="s">
        <v>254</v>
      </c>
      <c r="D255" s="86" t="s">
        <v>256</v>
      </c>
      <c r="E255" s="85" t="s">
        <v>97</v>
      </c>
      <c r="F255" s="85" t="s">
        <v>7</v>
      </c>
      <c r="G255" s="85" t="s">
        <v>54</v>
      </c>
      <c r="H255" s="85" t="s">
        <v>65</v>
      </c>
      <c r="I255" s="85" t="s">
        <v>49</v>
      </c>
    </row>
    <row r="256" spans="1:9" x14ac:dyDescent="0.25">
      <c r="A256" s="85" t="s">
        <v>277</v>
      </c>
      <c r="B256" s="85">
        <v>4</v>
      </c>
      <c r="C256" s="85" t="s">
        <v>254</v>
      </c>
      <c r="D256" s="86" t="s">
        <v>256</v>
      </c>
      <c r="E256" s="85" t="s">
        <v>97</v>
      </c>
      <c r="F256" s="85" t="s">
        <v>7</v>
      </c>
      <c r="G256" s="85"/>
      <c r="H256" s="85" t="s">
        <v>73</v>
      </c>
      <c r="I256" s="85" t="s">
        <v>49</v>
      </c>
    </row>
    <row r="257" spans="1:9" x14ac:dyDescent="0.25">
      <c r="A257" s="85" t="s">
        <v>277</v>
      </c>
      <c r="B257" s="85">
        <v>4</v>
      </c>
      <c r="C257" s="85" t="s">
        <v>254</v>
      </c>
      <c r="D257" s="86" t="s">
        <v>256</v>
      </c>
      <c r="E257" s="85" t="s">
        <v>97</v>
      </c>
      <c r="F257" s="85" t="s">
        <v>0</v>
      </c>
      <c r="G257" s="85" t="s">
        <v>54</v>
      </c>
      <c r="H257" s="85" t="s">
        <v>174</v>
      </c>
      <c r="I257" s="85" t="s">
        <v>53</v>
      </c>
    </row>
    <row r="258" spans="1:9" x14ac:dyDescent="0.25">
      <c r="A258" s="85">
        <v>21</v>
      </c>
      <c r="B258" s="85">
        <v>5</v>
      </c>
      <c r="C258" s="85" t="s">
        <v>254</v>
      </c>
      <c r="D258" s="86" t="s">
        <v>257</v>
      </c>
      <c r="E258" s="85" t="s">
        <v>209</v>
      </c>
      <c r="F258" s="85" t="s">
        <v>7</v>
      </c>
      <c r="G258" s="85" t="s">
        <v>54</v>
      </c>
      <c r="H258" s="85" t="s">
        <v>149</v>
      </c>
      <c r="I258" s="85" t="s">
        <v>53</v>
      </c>
    </row>
    <row r="259" spans="1:9" x14ac:dyDescent="0.25">
      <c r="A259" s="85">
        <v>110</v>
      </c>
      <c r="B259" s="85">
        <v>5</v>
      </c>
      <c r="C259" s="85" t="s">
        <v>254</v>
      </c>
      <c r="D259" s="86" t="s">
        <v>260</v>
      </c>
      <c r="E259" s="85" t="s">
        <v>209</v>
      </c>
      <c r="F259" s="85" t="s">
        <v>6</v>
      </c>
      <c r="G259" s="85"/>
      <c r="H259" s="85" t="s">
        <v>113</v>
      </c>
      <c r="I259" s="85" t="s">
        <v>53</v>
      </c>
    </row>
    <row r="260" spans="1:9" x14ac:dyDescent="0.25">
      <c r="A260" s="85">
        <v>109</v>
      </c>
      <c r="B260" s="85">
        <v>5</v>
      </c>
      <c r="C260" s="85" t="s">
        <v>254</v>
      </c>
      <c r="D260" s="86" t="s">
        <v>260</v>
      </c>
      <c r="E260" s="85" t="s">
        <v>210</v>
      </c>
      <c r="F260" s="85" t="s">
        <v>6</v>
      </c>
      <c r="G260" s="85" t="s">
        <v>59</v>
      </c>
      <c r="H260" s="85" t="s">
        <v>141</v>
      </c>
      <c r="I260" s="85" t="s">
        <v>49</v>
      </c>
    </row>
    <row r="261" spans="1:9" x14ac:dyDescent="0.25">
      <c r="A261" s="85">
        <v>106</v>
      </c>
      <c r="B261" s="85">
        <v>5</v>
      </c>
      <c r="C261" s="85" t="s">
        <v>254</v>
      </c>
      <c r="D261" s="86" t="s">
        <v>259</v>
      </c>
      <c r="E261" s="85" t="s">
        <v>118</v>
      </c>
      <c r="F261" s="85" t="s">
        <v>0</v>
      </c>
      <c r="G261" s="85" t="s">
        <v>54</v>
      </c>
      <c r="H261" s="85" t="s">
        <v>122</v>
      </c>
      <c r="I261" s="85" t="s">
        <v>53</v>
      </c>
    </row>
    <row r="262" spans="1:9" x14ac:dyDescent="0.25">
      <c r="A262" s="85">
        <v>106</v>
      </c>
      <c r="B262" s="85">
        <v>5</v>
      </c>
      <c r="C262" s="85" t="s">
        <v>254</v>
      </c>
      <c r="D262" s="86" t="s">
        <v>259</v>
      </c>
      <c r="E262" s="85" t="s">
        <v>118</v>
      </c>
      <c r="F262" s="85" t="s">
        <v>2</v>
      </c>
      <c r="G262" s="85" t="s">
        <v>54</v>
      </c>
      <c r="H262" s="85" t="s">
        <v>145</v>
      </c>
      <c r="I262" s="85" t="s">
        <v>49</v>
      </c>
    </row>
    <row r="263" spans="1:9" x14ac:dyDescent="0.25">
      <c r="A263" s="85">
        <v>106</v>
      </c>
      <c r="B263" s="85">
        <v>5</v>
      </c>
      <c r="C263" s="85" t="s">
        <v>254</v>
      </c>
      <c r="D263" s="86" t="s">
        <v>259</v>
      </c>
      <c r="E263" s="85" t="s">
        <v>118</v>
      </c>
      <c r="F263" s="85" t="s">
        <v>2</v>
      </c>
      <c r="G263" s="85" t="s">
        <v>54</v>
      </c>
      <c r="H263" s="85" t="s">
        <v>112</v>
      </c>
      <c r="I263" s="85" t="s">
        <v>53</v>
      </c>
    </row>
    <row r="264" spans="1:9" x14ac:dyDescent="0.25">
      <c r="A264" s="85">
        <v>106</v>
      </c>
      <c r="B264" s="85">
        <v>5</v>
      </c>
      <c r="C264" s="85" t="s">
        <v>254</v>
      </c>
      <c r="D264" s="86" t="s">
        <v>259</v>
      </c>
      <c r="E264" s="85" t="s">
        <v>118</v>
      </c>
      <c r="F264" s="85" t="s">
        <v>0</v>
      </c>
      <c r="G264" s="85" t="s">
        <v>54</v>
      </c>
      <c r="H264" s="85" t="s">
        <v>122</v>
      </c>
      <c r="I264" s="85" t="s">
        <v>49</v>
      </c>
    </row>
    <row r="265" spans="1:9" x14ac:dyDescent="0.25">
      <c r="A265" s="85">
        <v>112</v>
      </c>
      <c r="B265" s="85">
        <v>5</v>
      </c>
      <c r="C265" s="85" t="s">
        <v>254</v>
      </c>
      <c r="D265" s="86" t="s">
        <v>259</v>
      </c>
      <c r="E265" s="85" t="s">
        <v>118</v>
      </c>
      <c r="F265" s="85" t="s">
        <v>51</v>
      </c>
      <c r="G265" s="85"/>
      <c r="H265" s="85" t="s">
        <v>50</v>
      </c>
      <c r="I265" s="85" t="s">
        <v>53</v>
      </c>
    </row>
    <row r="266" spans="1:9" x14ac:dyDescent="0.25">
      <c r="A266" s="85" t="s">
        <v>280</v>
      </c>
      <c r="B266" s="85">
        <v>5</v>
      </c>
      <c r="C266" s="85" t="s">
        <v>254</v>
      </c>
      <c r="D266" s="86" t="s">
        <v>259</v>
      </c>
      <c r="E266" s="85" t="s">
        <v>118</v>
      </c>
      <c r="F266" s="85" t="s">
        <v>51</v>
      </c>
      <c r="G266" s="85"/>
      <c r="H266" s="85" t="s">
        <v>73</v>
      </c>
      <c r="I266" s="85" t="s">
        <v>49</v>
      </c>
    </row>
    <row r="267" spans="1:9" x14ac:dyDescent="0.25">
      <c r="A267" s="85" t="s">
        <v>280</v>
      </c>
      <c r="B267" s="85">
        <v>5</v>
      </c>
      <c r="C267" s="85" t="s">
        <v>254</v>
      </c>
      <c r="D267" s="86" t="s">
        <v>259</v>
      </c>
      <c r="E267" s="85" t="s">
        <v>118</v>
      </c>
      <c r="F267" s="85" t="s">
        <v>51</v>
      </c>
      <c r="G267" s="85"/>
      <c r="H267" s="85" t="s">
        <v>211</v>
      </c>
      <c r="I267" s="85" t="s">
        <v>53</v>
      </c>
    </row>
    <row r="268" spans="1:9" x14ac:dyDescent="0.25">
      <c r="A268" s="85">
        <v>152</v>
      </c>
      <c r="B268" s="85">
        <v>5</v>
      </c>
      <c r="C268" s="85" t="s">
        <v>254</v>
      </c>
      <c r="D268" s="86" t="s">
        <v>256</v>
      </c>
      <c r="E268" s="85" t="s">
        <v>118</v>
      </c>
      <c r="F268" s="85" t="s">
        <v>7</v>
      </c>
      <c r="G268" s="85" t="s">
        <v>54</v>
      </c>
      <c r="H268" s="85" t="s">
        <v>68</v>
      </c>
      <c r="I268" s="85" t="s">
        <v>53</v>
      </c>
    </row>
    <row r="269" spans="1:9" x14ac:dyDescent="0.25">
      <c r="A269" s="85">
        <v>152</v>
      </c>
      <c r="B269" s="85">
        <v>5</v>
      </c>
      <c r="C269" s="85" t="s">
        <v>254</v>
      </c>
      <c r="D269" s="86" t="s">
        <v>256</v>
      </c>
      <c r="E269" s="85" t="s">
        <v>118</v>
      </c>
      <c r="F269" s="85" t="s">
        <v>6</v>
      </c>
      <c r="G269" s="85" t="s">
        <v>59</v>
      </c>
      <c r="H269" s="85" t="s">
        <v>212</v>
      </c>
      <c r="I269" s="85" t="s">
        <v>49</v>
      </c>
    </row>
    <row r="270" spans="1:9" x14ac:dyDescent="0.25">
      <c r="A270" s="85">
        <v>152</v>
      </c>
      <c r="B270" s="85">
        <v>5</v>
      </c>
      <c r="C270" s="85" t="s">
        <v>254</v>
      </c>
      <c r="D270" s="86" t="s">
        <v>256</v>
      </c>
      <c r="E270" s="85" t="s">
        <v>118</v>
      </c>
      <c r="F270" s="85" t="s">
        <v>0</v>
      </c>
      <c r="G270" s="85" t="s">
        <v>54</v>
      </c>
      <c r="H270" s="85" t="s">
        <v>64</v>
      </c>
      <c r="I270" s="85" t="s">
        <v>53</v>
      </c>
    </row>
    <row r="271" spans="1:9" x14ac:dyDescent="0.25">
      <c r="A271" s="85">
        <v>152</v>
      </c>
      <c r="B271" s="85">
        <v>5</v>
      </c>
      <c r="C271" s="85" t="s">
        <v>254</v>
      </c>
      <c r="D271" s="86" t="s">
        <v>256</v>
      </c>
      <c r="E271" s="85" t="s">
        <v>118</v>
      </c>
      <c r="F271" s="85" t="s">
        <v>51</v>
      </c>
      <c r="G271" s="85"/>
      <c r="H271" s="85" t="s">
        <v>73</v>
      </c>
      <c r="I271" s="85" t="s">
        <v>53</v>
      </c>
    </row>
    <row r="272" spans="1:9" x14ac:dyDescent="0.25">
      <c r="A272" s="85">
        <v>152</v>
      </c>
      <c r="B272" s="85">
        <v>5</v>
      </c>
      <c r="C272" s="85" t="s">
        <v>254</v>
      </c>
      <c r="D272" s="86" t="s">
        <v>256</v>
      </c>
      <c r="E272" s="85" t="s">
        <v>118</v>
      </c>
      <c r="F272" s="85" t="s">
        <v>51</v>
      </c>
      <c r="G272" s="85"/>
      <c r="H272" s="85" t="s">
        <v>50</v>
      </c>
      <c r="I272" s="85" t="s">
        <v>53</v>
      </c>
    </row>
    <row r="273" spans="1:9" x14ac:dyDescent="0.25">
      <c r="A273" s="85" t="s">
        <v>213</v>
      </c>
      <c r="B273" s="85">
        <v>5</v>
      </c>
      <c r="C273" s="85" t="s">
        <v>254</v>
      </c>
      <c r="D273" s="86" t="s">
        <v>260</v>
      </c>
      <c r="E273" s="85" t="s">
        <v>115</v>
      </c>
      <c r="F273" s="85" t="s">
        <v>7</v>
      </c>
      <c r="G273" s="85" t="s">
        <v>54</v>
      </c>
      <c r="H273" s="85" t="s">
        <v>145</v>
      </c>
      <c r="I273" s="85" t="s">
        <v>53</v>
      </c>
    </row>
    <row r="274" spans="1:9" x14ac:dyDescent="0.25">
      <c r="A274" s="85" t="s">
        <v>213</v>
      </c>
      <c r="B274" s="85">
        <v>5</v>
      </c>
      <c r="C274" s="85" t="s">
        <v>254</v>
      </c>
      <c r="D274" s="86" t="s">
        <v>260</v>
      </c>
      <c r="E274" s="85" t="s">
        <v>115</v>
      </c>
      <c r="F274" s="85" t="s">
        <v>0</v>
      </c>
      <c r="G274" s="85" t="s">
        <v>54</v>
      </c>
      <c r="H274" s="85" t="s">
        <v>178</v>
      </c>
      <c r="I274" s="85" t="s">
        <v>53</v>
      </c>
    </row>
    <row r="275" spans="1:9" x14ac:dyDescent="0.25">
      <c r="A275" s="85" t="s">
        <v>213</v>
      </c>
      <c r="B275" s="85">
        <v>5</v>
      </c>
      <c r="C275" s="85" t="s">
        <v>254</v>
      </c>
      <c r="D275" s="86" t="s">
        <v>260</v>
      </c>
      <c r="E275" s="85" t="s">
        <v>115</v>
      </c>
      <c r="F275" s="85" t="s">
        <v>2</v>
      </c>
      <c r="G275" s="85" t="s">
        <v>54</v>
      </c>
      <c r="H275" s="85" t="s">
        <v>65</v>
      </c>
      <c r="I275" s="85" t="s">
        <v>49</v>
      </c>
    </row>
    <row r="276" spans="1:9" x14ac:dyDescent="0.25">
      <c r="A276" s="85" t="s">
        <v>213</v>
      </c>
      <c r="B276" s="85">
        <v>5</v>
      </c>
      <c r="C276" s="85" t="s">
        <v>254</v>
      </c>
      <c r="D276" s="86" t="s">
        <v>260</v>
      </c>
      <c r="E276" s="85" t="s">
        <v>115</v>
      </c>
      <c r="F276" s="85" t="s">
        <v>0</v>
      </c>
      <c r="G276" s="85" t="s">
        <v>54</v>
      </c>
      <c r="H276" s="85" t="s">
        <v>214</v>
      </c>
      <c r="I276" s="85" t="s">
        <v>49</v>
      </c>
    </row>
    <row r="277" spans="1:9" x14ac:dyDescent="0.25">
      <c r="A277" s="85" t="s">
        <v>213</v>
      </c>
      <c r="B277" s="85">
        <v>5</v>
      </c>
      <c r="C277" s="85" t="s">
        <v>254</v>
      </c>
      <c r="D277" s="86" t="s">
        <v>260</v>
      </c>
      <c r="E277" s="85" t="s">
        <v>115</v>
      </c>
      <c r="F277" s="85" t="s">
        <v>2</v>
      </c>
      <c r="G277" s="85" t="s">
        <v>54</v>
      </c>
      <c r="H277" s="85" t="s">
        <v>81</v>
      </c>
      <c r="I277" s="85" t="s">
        <v>49</v>
      </c>
    </row>
    <row r="278" spans="1:9" x14ac:dyDescent="0.25">
      <c r="A278" s="85" t="s">
        <v>213</v>
      </c>
      <c r="B278" s="85">
        <v>5</v>
      </c>
      <c r="C278" s="85" t="s">
        <v>254</v>
      </c>
      <c r="D278" s="86" t="s">
        <v>260</v>
      </c>
      <c r="E278" s="85" t="s">
        <v>115</v>
      </c>
      <c r="F278" s="85" t="s">
        <v>72</v>
      </c>
      <c r="G278" s="85" t="s">
        <v>76</v>
      </c>
      <c r="H278" s="85" t="s">
        <v>215</v>
      </c>
      <c r="I278" s="85" t="s">
        <v>53</v>
      </c>
    </row>
    <row r="279" spans="1:9" x14ac:dyDescent="0.25">
      <c r="A279" s="85" t="s">
        <v>213</v>
      </c>
      <c r="B279" s="85">
        <v>5</v>
      </c>
      <c r="C279" s="85" t="s">
        <v>254</v>
      </c>
      <c r="D279" s="86" t="s">
        <v>260</v>
      </c>
      <c r="E279" s="85" t="s">
        <v>115</v>
      </c>
      <c r="F279" s="85" t="s">
        <v>72</v>
      </c>
      <c r="G279" s="85" t="s">
        <v>76</v>
      </c>
      <c r="H279" s="85" t="s">
        <v>216</v>
      </c>
      <c r="I279" s="85" t="s">
        <v>53</v>
      </c>
    </row>
    <row r="280" spans="1:9" x14ac:dyDescent="0.25">
      <c r="A280" s="85">
        <v>117</v>
      </c>
      <c r="B280" s="85" t="s">
        <v>14</v>
      </c>
      <c r="C280" s="85" t="s">
        <v>254</v>
      </c>
      <c r="D280" s="86" t="s">
        <v>259</v>
      </c>
      <c r="E280" s="85" t="s">
        <v>97</v>
      </c>
      <c r="F280" s="85" t="s">
        <v>4</v>
      </c>
      <c r="G280" s="85" t="s">
        <v>54</v>
      </c>
      <c r="H280" s="85" t="s">
        <v>164</v>
      </c>
      <c r="I280" s="85" t="s">
        <v>53</v>
      </c>
    </row>
    <row r="281" spans="1:9" x14ac:dyDescent="0.25">
      <c r="A281" s="85">
        <v>117</v>
      </c>
      <c r="B281" s="85" t="s">
        <v>14</v>
      </c>
      <c r="C281" s="85" t="s">
        <v>254</v>
      </c>
      <c r="D281" s="86" t="s">
        <v>259</v>
      </c>
      <c r="E281" s="85" t="s">
        <v>97</v>
      </c>
      <c r="F281" s="85" t="s">
        <v>2</v>
      </c>
      <c r="G281" s="85" t="s">
        <v>54</v>
      </c>
      <c r="H281" s="85" t="s">
        <v>57</v>
      </c>
      <c r="I281" s="85" t="s">
        <v>53</v>
      </c>
    </row>
    <row r="282" spans="1:9" x14ac:dyDescent="0.25">
      <c r="A282" s="85">
        <v>115</v>
      </c>
      <c r="B282" s="85" t="s">
        <v>14</v>
      </c>
      <c r="C282" s="85" t="s">
        <v>254</v>
      </c>
      <c r="D282" s="86" t="s">
        <v>259</v>
      </c>
      <c r="E282" s="85" t="s">
        <v>97</v>
      </c>
      <c r="F282" s="85" t="s">
        <v>7</v>
      </c>
      <c r="G282" s="85" t="s">
        <v>54</v>
      </c>
      <c r="H282" s="85" t="s">
        <v>98</v>
      </c>
      <c r="I282" s="85" t="s">
        <v>53</v>
      </c>
    </row>
    <row r="283" spans="1:9" x14ac:dyDescent="0.25">
      <c r="A283" s="85">
        <v>115</v>
      </c>
      <c r="B283" s="85" t="s">
        <v>14</v>
      </c>
      <c r="C283" s="85" t="s">
        <v>254</v>
      </c>
      <c r="D283" s="86" t="s">
        <v>259</v>
      </c>
      <c r="E283" s="85" t="s">
        <v>97</v>
      </c>
      <c r="F283" s="85" t="s">
        <v>2</v>
      </c>
      <c r="G283" s="85" t="s">
        <v>54</v>
      </c>
      <c r="H283" s="85" t="s">
        <v>178</v>
      </c>
      <c r="I283" s="85" t="s">
        <v>49</v>
      </c>
    </row>
    <row r="284" spans="1:9" x14ac:dyDescent="0.25">
      <c r="A284" s="85">
        <v>115</v>
      </c>
      <c r="B284" s="85" t="s">
        <v>14</v>
      </c>
      <c r="C284" s="85" t="s">
        <v>254</v>
      </c>
      <c r="D284" s="86" t="s">
        <v>259</v>
      </c>
      <c r="E284" s="85" t="s">
        <v>97</v>
      </c>
      <c r="F284" s="85" t="s">
        <v>6</v>
      </c>
      <c r="G284" s="85" t="s">
        <v>54</v>
      </c>
      <c r="H284" s="85" t="s">
        <v>98</v>
      </c>
      <c r="I284" s="85" t="s">
        <v>53</v>
      </c>
    </row>
    <row r="285" spans="1:9" x14ac:dyDescent="0.25">
      <c r="A285" s="85">
        <v>64</v>
      </c>
      <c r="B285" s="85" t="s">
        <v>14</v>
      </c>
      <c r="C285" s="85" t="s">
        <v>254</v>
      </c>
      <c r="D285" s="86" t="s">
        <v>260</v>
      </c>
      <c r="E285" s="85" t="s">
        <v>97</v>
      </c>
      <c r="F285" s="85" t="s">
        <v>2</v>
      </c>
      <c r="G285" s="85"/>
      <c r="H285" s="85" t="s">
        <v>73</v>
      </c>
      <c r="I285" s="85" t="s">
        <v>53</v>
      </c>
    </row>
    <row r="286" spans="1:9" x14ac:dyDescent="0.25">
      <c r="A286" s="85">
        <v>64</v>
      </c>
      <c r="B286" s="85" t="s">
        <v>14</v>
      </c>
      <c r="C286" s="85" t="s">
        <v>254</v>
      </c>
      <c r="D286" s="86" t="s">
        <v>260</v>
      </c>
      <c r="E286" s="85" t="s">
        <v>97</v>
      </c>
      <c r="F286" s="85" t="s">
        <v>2</v>
      </c>
      <c r="G286" s="85" t="s">
        <v>54</v>
      </c>
      <c r="H286" s="85" t="s">
        <v>159</v>
      </c>
      <c r="I286" s="85" t="s">
        <v>49</v>
      </c>
    </row>
    <row r="287" spans="1:9" x14ac:dyDescent="0.25">
      <c r="A287" s="85">
        <v>64</v>
      </c>
      <c r="B287" s="85" t="s">
        <v>14</v>
      </c>
      <c r="C287" s="85" t="s">
        <v>254</v>
      </c>
      <c r="D287" s="86" t="s">
        <v>260</v>
      </c>
      <c r="E287" s="85" t="s">
        <v>97</v>
      </c>
      <c r="F287" s="85" t="s">
        <v>2</v>
      </c>
      <c r="G287" s="85" t="s">
        <v>54</v>
      </c>
      <c r="H287" s="85" t="s">
        <v>81</v>
      </c>
      <c r="I287" s="85" t="s">
        <v>53</v>
      </c>
    </row>
    <row r="288" spans="1:9" x14ac:dyDescent="0.25">
      <c r="A288" s="85">
        <v>64</v>
      </c>
      <c r="B288" s="85" t="s">
        <v>14</v>
      </c>
      <c r="C288" s="85" t="s">
        <v>254</v>
      </c>
      <c r="D288" s="86" t="s">
        <v>260</v>
      </c>
      <c r="E288" s="85" t="s">
        <v>97</v>
      </c>
      <c r="F288" s="85" t="s">
        <v>72</v>
      </c>
      <c r="G288" s="85" t="s">
        <v>54</v>
      </c>
      <c r="H288" s="85" t="s">
        <v>217</v>
      </c>
      <c r="I288" s="85" t="s">
        <v>53</v>
      </c>
    </row>
    <row r="289" spans="1:9" x14ac:dyDescent="0.25">
      <c r="A289" s="85">
        <v>64</v>
      </c>
      <c r="B289" s="85" t="s">
        <v>14</v>
      </c>
      <c r="C289" s="85" t="s">
        <v>254</v>
      </c>
      <c r="D289" s="86" t="s">
        <v>260</v>
      </c>
      <c r="E289" s="85" t="s">
        <v>97</v>
      </c>
      <c r="F289" s="85" t="s">
        <v>4</v>
      </c>
      <c r="G289" s="85" t="s">
        <v>54</v>
      </c>
      <c r="H289" s="85" t="s">
        <v>218</v>
      </c>
      <c r="I289" s="85" t="s">
        <v>53</v>
      </c>
    </row>
    <row r="290" spans="1:9" x14ac:dyDescent="0.25">
      <c r="A290" s="85">
        <v>113</v>
      </c>
      <c r="B290" s="85" t="s">
        <v>14</v>
      </c>
      <c r="C290" s="85" t="s">
        <v>254</v>
      </c>
      <c r="D290" s="86" t="s">
        <v>259</v>
      </c>
      <c r="E290" s="85" t="s">
        <v>97</v>
      </c>
      <c r="F290" s="85" t="s">
        <v>6</v>
      </c>
      <c r="G290" s="85"/>
      <c r="H290" s="85" t="s">
        <v>146</v>
      </c>
      <c r="I290" s="85" t="s">
        <v>53</v>
      </c>
    </row>
    <row r="291" spans="1:9" x14ac:dyDescent="0.25">
      <c r="A291" s="85">
        <v>113</v>
      </c>
      <c r="B291" s="85" t="s">
        <v>14</v>
      </c>
      <c r="C291" s="85" t="s">
        <v>254</v>
      </c>
      <c r="D291" s="86" t="s">
        <v>259</v>
      </c>
      <c r="E291" s="85" t="s">
        <v>97</v>
      </c>
      <c r="F291" s="85" t="s">
        <v>5</v>
      </c>
      <c r="G291" s="85" t="s">
        <v>54</v>
      </c>
      <c r="H291" s="85" t="s">
        <v>149</v>
      </c>
      <c r="I291" s="85" t="s">
        <v>53</v>
      </c>
    </row>
    <row r="292" spans="1:9" x14ac:dyDescent="0.25">
      <c r="A292" s="85">
        <v>122</v>
      </c>
      <c r="B292" s="85" t="s">
        <v>14</v>
      </c>
      <c r="C292" s="85" t="s">
        <v>254</v>
      </c>
      <c r="D292" s="86" t="s">
        <v>260</v>
      </c>
      <c r="E292" s="85" t="s">
        <v>97</v>
      </c>
      <c r="F292" s="85" t="s">
        <v>7</v>
      </c>
      <c r="G292" s="85" t="s">
        <v>54</v>
      </c>
      <c r="H292" s="85" t="s">
        <v>219</v>
      </c>
      <c r="I292" s="85" t="s">
        <v>53</v>
      </c>
    </row>
    <row r="293" spans="1:9" x14ac:dyDescent="0.25">
      <c r="A293" s="85">
        <v>122</v>
      </c>
      <c r="B293" s="85" t="s">
        <v>14</v>
      </c>
      <c r="C293" s="85" t="s">
        <v>254</v>
      </c>
      <c r="D293" s="86" t="s">
        <v>260</v>
      </c>
      <c r="E293" s="85" t="s">
        <v>97</v>
      </c>
      <c r="F293" s="85" t="s">
        <v>5</v>
      </c>
      <c r="G293" s="85" t="s">
        <v>54</v>
      </c>
      <c r="H293" s="85" t="s">
        <v>57</v>
      </c>
      <c r="I293" s="85" t="s">
        <v>53</v>
      </c>
    </row>
    <row r="294" spans="1:9" x14ac:dyDescent="0.25">
      <c r="A294" s="85">
        <v>122</v>
      </c>
      <c r="B294" s="85" t="s">
        <v>14</v>
      </c>
      <c r="C294" s="85" t="s">
        <v>254</v>
      </c>
      <c r="D294" s="86" t="s">
        <v>260</v>
      </c>
      <c r="E294" s="85" t="s">
        <v>97</v>
      </c>
      <c r="F294" s="85" t="s">
        <v>2</v>
      </c>
      <c r="G294" s="85" t="s">
        <v>54</v>
      </c>
      <c r="H294" s="85" t="s">
        <v>57</v>
      </c>
      <c r="I294" s="85" t="s">
        <v>53</v>
      </c>
    </row>
    <row r="295" spans="1:9" x14ac:dyDescent="0.25">
      <c r="A295" s="85">
        <v>122</v>
      </c>
      <c r="B295" s="85" t="s">
        <v>14</v>
      </c>
      <c r="C295" s="85" t="s">
        <v>254</v>
      </c>
      <c r="D295" s="86" t="s">
        <v>260</v>
      </c>
      <c r="E295" s="85" t="s">
        <v>97</v>
      </c>
      <c r="F295" s="85" t="s">
        <v>72</v>
      </c>
      <c r="G295" s="85" t="s">
        <v>54</v>
      </c>
      <c r="H295" s="85" t="s">
        <v>220</v>
      </c>
      <c r="I295" s="85" t="s">
        <v>49</v>
      </c>
    </row>
    <row r="296" spans="1:9" x14ac:dyDescent="0.25">
      <c r="A296" s="85">
        <v>122</v>
      </c>
      <c r="B296" s="85" t="s">
        <v>14</v>
      </c>
      <c r="C296" s="85" t="s">
        <v>254</v>
      </c>
      <c r="D296" s="86" t="s">
        <v>260</v>
      </c>
      <c r="E296" s="85" t="s">
        <v>97</v>
      </c>
      <c r="F296" s="85" t="s">
        <v>72</v>
      </c>
      <c r="G296" s="85" t="s">
        <v>54</v>
      </c>
      <c r="H296" s="85" t="s">
        <v>108</v>
      </c>
      <c r="I296" s="85" t="s">
        <v>49</v>
      </c>
    </row>
    <row r="297" spans="1:9" x14ac:dyDescent="0.25">
      <c r="A297" s="85">
        <v>120</v>
      </c>
      <c r="B297" s="85" t="s">
        <v>14</v>
      </c>
      <c r="C297" s="85" t="s">
        <v>254</v>
      </c>
      <c r="D297" s="86" t="s">
        <v>260</v>
      </c>
      <c r="E297" s="85" t="s">
        <v>221</v>
      </c>
      <c r="F297" s="85" t="s">
        <v>51</v>
      </c>
      <c r="G297" s="85"/>
      <c r="H297" s="85" t="s">
        <v>50</v>
      </c>
      <c r="I297" s="85" t="s">
        <v>49</v>
      </c>
    </row>
    <row r="298" spans="1:9" x14ac:dyDescent="0.25">
      <c r="A298" s="85">
        <v>120</v>
      </c>
      <c r="B298" s="85" t="s">
        <v>14</v>
      </c>
      <c r="C298" s="85" t="s">
        <v>254</v>
      </c>
      <c r="D298" s="86" t="s">
        <v>260</v>
      </c>
      <c r="E298" s="85" t="s">
        <v>229</v>
      </c>
      <c r="F298" s="85" t="s">
        <v>51</v>
      </c>
      <c r="G298" s="85"/>
      <c r="H298" s="85" t="s">
        <v>73</v>
      </c>
      <c r="I298" s="85" t="s">
        <v>49</v>
      </c>
    </row>
    <row r="299" spans="1:9" x14ac:dyDescent="0.25">
      <c r="A299" s="85">
        <v>120</v>
      </c>
      <c r="B299" s="85" t="s">
        <v>14</v>
      </c>
      <c r="C299" s="85" t="s">
        <v>254</v>
      </c>
      <c r="D299" s="86" t="s">
        <v>260</v>
      </c>
      <c r="E299" s="85" t="s">
        <v>229</v>
      </c>
      <c r="F299" s="85" t="s">
        <v>2</v>
      </c>
      <c r="G299" s="85"/>
      <c r="H299" s="85" t="s">
        <v>222</v>
      </c>
      <c r="I299" s="85" t="s">
        <v>49</v>
      </c>
    </row>
    <row r="300" spans="1:9" x14ac:dyDescent="0.25">
      <c r="A300" s="85">
        <v>120</v>
      </c>
      <c r="B300" s="85" t="s">
        <v>14</v>
      </c>
      <c r="C300" s="85" t="s">
        <v>254</v>
      </c>
      <c r="D300" s="86" t="s">
        <v>260</v>
      </c>
      <c r="E300" s="85" t="s">
        <v>229</v>
      </c>
      <c r="F300" s="85" t="s">
        <v>7</v>
      </c>
      <c r="G300" s="85" t="s">
        <v>54</v>
      </c>
      <c r="H300" s="85" t="s">
        <v>149</v>
      </c>
      <c r="I300" s="85" t="s">
        <v>53</v>
      </c>
    </row>
    <row r="301" spans="1:9" x14ac:dyDescent="0.25">
      <c r="A301" s="85">
        <v>120</v>
      </c>
      <c r="B301" s="85" t="s">
        <v>14</v>
      </c>
      <c r="C301" s="85" t="s">
        <v>254</v>
      </c>
      <c r="D301" s="86" t="s">
        <v>260</v>
      </c>
      <c r="E301" s="85" t="s">
        <v>229</v>
      </c>
      <c r="F301" s="85" t="s">
        <v>2</v>
      </c>
      <c r="G301" s="85" t="s">
        <v>54</v>
      </c>
      <c r="H301" s="85" t="s">
        <v>132</v>
      </c>
      <c r="I301" s="85" t="s">
        <v>49</v>
      </c>
    </row>
    <row r="302" spans="1:9" x14ac:dyDescent="0.25">
      <c r="A302" s="85">
        <v>120</v>
      </c>
      <c r="B302" s="85" t="s">
        <v>14</v>
      </c>
      <c r="C302" s="85" t="s">
        <v>254</v>
      </c>
      <c r="D302" s="86" t="s">
        <v>260</v>
      </c>
      <c r="E302" s="85" t="s">
        <v>229</v>
      </c>
      <c r="F302" s="85" t="s">
        <v>2</v>
      </c>
      <c r="G302" s="85" t="s">
        <v>54</v>
      </c>
      <c r="H302" s="85" t="s">
        <v>57</v>
      </c>
      <c r="I302" s="85" t="s">
        <v>53</v>
      </c>
    </row>
    <row r="303" spans="1:9" x14ac:dyDescent="0.25">
      <c r="A303" s="85">
        <v>120</v>
      </c>
      <c r="B303" s="85" t="s">
        <v>14</v>
      </c>
      <c r="C303" s="85" t="s">
        <v>254</v>
      </c>
      <c r="D303" s="86" t="s">
        <v>260</v>
      </c>
      <c r="E303" s="85" t="s">
        <v>229</v>
      </c>
      <c r="F303" s="85" t="s">
        <v>0</v>
      </c>
      <c r="G303" s="85" t="s">
        <v>54</v>
      </c>
      <c r="H303" s="85" t="s">
        <v>98</v>
      </c>
      <c r="I303" s="85" t="s">
        <v>53</v>
      </c>
    </row>
    <row r="304" spans="1:9" x14ac:dyDescent="0.25">
      <c r="A304" s="85">
        <v>120</v>
      </c>
      <c r="B304" s="85" t="s">
        <v>14</v>
      </c>
      <c r="C304" s="85" t="s">
        <v>254</v>
      </c>
      <c r="D304" s="86" t="s">
        <v>260</v>
      </c>
      <c r="E304" s="85" t="s">
        <v>229</v>
      </c>
      <c r="F304" s="85" t="s">
        <v>6</v>
      </c>
      <c r="G304" s="85" t="s">
        <v>59</v>
      </c>
      <c r="H304" s="85" t="s">
        <v>117</v>
      </c>
      <c r="I304" s="85" t="s">
        <v>49</v>
      </c>
    </row>
    <row r="305" spans="1:9" x14ac:dyDescent="0.25">
      <c r="A305" s="85">
        <v>120</v>
      </c>
      <c r="B305" s="85" t="s">
        <v>14</v>
      </c>
      <c r="C305" s="85" t="s">
        <v>254</v>
      </c>
      <c r="D305" s="86" t="s">
        <v>260</v>
      </c>
      <c r="E305" s="85" t="s">
        <v>229</v>
      </c>
      <c r="F305" s="85" t="s">
        <v>11</v>
      </c>
      <c r="G305" s="85" t="s">
        <v>54</v>
      </c>
      <c r="H305" s="85" t="s">
        <v>223</v>
      </c>
      <c r="I305" s="85" t="s">
        <v>53</v>
      </c>
    </row>
    <row r="306" spans="1:9" x14ac:dyDescent="0.25">
      <c r="A306" s="85">
        <v>120</v>
      </c>
      <c r="B306" s="85" t="s">
        <v>14</v>
      </c>
      <c r="C306" s="85" t="s">
        <v>254</v>
      </c>
      <c r="D306" s="86" t="s">
        <v>260</v>
      </c>
      <c r="E306" s="85" t="s">
        <v>229</v>
      </c>
      <c r="F306" s="85" t="s">
        <v>2</v>
      </c>
      <c r="G306" s="85" t="s">
        <v>54</v>
      </c>
      <c r="H306" s="85" t="s">
        <v>64</v>
      </c>
      <c r="I306" s="85" t="s">
        <v>53</v>
      </c>
    </row>
    <row r="307" spans="1:9" x14ac:dyDescent="0.25">
      <c r="A307" s="85">
        <v>120</v>
      </c>
      <c r="B307" s="85" t="s">
        <v>14</v>
      </c>
      <c r="C307" s="85" t="s">
        <v>254</v>
      </c>
      <c r="D307" s="86" t="s">
        <v>260</v>
      </c>
      <c r="E307" s="85" t="s">
        <v>229</v>
      </c>
      <c r="F307" s="85" t="s">
        <v>7</v>
      </c>
      <c r="G307" s="85" t="s">
        <v>54</v>
      </c>
      <c r="H307" s="85" t="s">
        <v>214</v>
      </c>
      <c r="I307" s="85" t="s">
        <v>53</v>
      </c>
    </row>
    <row r="308" spans="1:9" x14ac:dyDescent="0.25">
      <c r="A308" s="85">
        <v>121</v>
      </c>
      <c r="B308" s="85" t="s">
        <v>14</v>
      </c>
      <c r="C308" s="85" t="s">
        <v>254</v>
      </c>
      <c r="D308" s="86" t="s">
        <v>260</v>
      </c>
      <c r="E308" s="85" t="s">
        <v>118</v>
      </c>
      <c r="F308" s="85" t="s">
        <v>0</v>
      </c>
      <c r="G308" s="85" t="s">
        <v>54</v>
      </c>
      <c r="H308" s="85" t="s">
        <v>98</v>
      </c>
      <c r="I308" s="85" t="s">
        <v>49</v>
      </c>
    </row>
    <row r="309" spans="1:9" x14ac:dyDescent="0.25">
      <c r="A309" s="85">
        <v>121</v>
      </c>
      <c r="B309" s="85" t="s">
        <v>14</v>
      </c>
      <c r="C309" s="85" t="s">
        <v>254</v>
      </c>
      <c r="D309" s="86" t="s">
        <v>260</v>
      </c>
      <c r="E309" s="85" t="s">
        <v>118</v>
      </c>
      <c r="F309" s="85" t="s">
        <v>7</v>
      </c>
      <c r="G309" s="85" t="s">
        <v>54</v>
      </c>
      <c r="H309" s="85" t="s">
        <v>98</v>
      </c>
      <c r="I309" s="85" t="s">
        <v>53</v>
      </c>
    </row>
    <row r="310" spans="1:9" x14ac:dyDescent="0.25">
      <c r="A310" s="85">
        <v>121</v>
      </c>
      <c r="B310" s="85" t="s">
        <v>14</v>
      </c>
      <c r="C310" s="85" t="s">
        <v>254</v>
      </c>
      <c r="D310" s="86" t="s">
        <v>260</v>
      </c>
      <c r="E310" s="85" t="s">
        <v>118</v>
      </c>
      <c r="F310" s="85" t="s">
        <v>51</v>
      </c>
      <c r="G310" s="85"/>
      <c r="H310" s="85" t="s">
        <v>50</v>
      </c>
      <c r="I310" s="85" t="s">
        <v>49</v>
      </c>
    </row>
    <row r="311" spans="1:9" x14ac:dyDescent="0.25">
      <c r="A311" s="85">
        <v>119</v>
      </c>
      <c r="B311" s="85" t="s">
        <v>14</v>
      </c>
      <c r="C311" s="85" t="s">
        <v>254</v>
      </c>
      <c r="D311" s="86" t="s">
        <v>260</v>
      </c>
      <c r="E311" s="85" t="s">
        <v>97</v>
      </c>
      <c r="F311" s="85" t="s">
        <v>2</v>
      </c>
      <c r="G311" s="85" t="s">
        <v>54</v>
      </c>
      <c r="H311" s="85" t="s">
        <v>224</v>
      </c>
      <c r="I311" s="85" t="s">
        <v>53</v>
      </c>
    </row>
    <row r="312" spans="1:9" x14ac:dyDescent="0.25">
      <c r="A312" s="85">
        <v>119</v>
      </c>
      <c r="B312" s="85" t="s">
        <v>14</v>
      </c>
      <c r="C312" s="85" t="s">
        <v>254</v>
      </c>
      <c r="D312" s="86" t="s">
        <v>260</v>
      </c>
      <c r="E312" s="85" t="s">
        <v>97</v>
      </c>
      <c r="F312" s="85" t="s">
        <v>6</v>
      </c>
      <c r="G312" s="85" t="s">
        <v>59</v>
      </c>
      <c r="H312" s="85" t="s">
        <v>153</v>
      </c>
      <c r="I312" s="85" t="s">
        <v>49</v>
      </c>
    </row>
    <row r="313" spans="1:9" x14ac:dyDescent="0.25">
      <c r="A313" s="85">
        <v>119</v>
      </c>
      <c r="B313" s="85" t="s">
        <v>14</v>
      </c>
      <c r="C313" s="85" t="s">
        <v>254</v>
      </c>
      <c r="D313" s="86" t="s">
        <v>260</v>
      </c>
      <c r="E313" s="85" t="s">
        <v>97</v>
      </c>
      <c r="F313" s="85" t="s">
        <v>2</v>
      </c>
      <c r="G313" s="85" t="s">
        <v>54</v>
      </c>
      <c r="H313" s="85" t="s">
        <v>64</v>
      </c>
      <c r="I313" s="85" t="s">
        <v>53</v>
      </c>
    </row>
    <row r="314" spans="1:9" x14ac:dyDescent="0.25">
      <c r="A314" s="85">
        <v>119</v>
      </c>
      <c r="B314" s="85" t="s">
        <v>14</v>
      </c>
      <c r="C314" s="85" t="s">
        <v>254</v>
      </c>
      <c r="D314" s="86" t="s">
        <v>260</v>
      </c>
      <c r="E314" s="85" t="s">
        <v>97</v>
      </c>
      <c r="F314" s="85" t="s">
        <v>51</v>
      </c>
      <c r="G314" s="85"/>
      <c r="H314" s="85" t="s">
        <v>50</v>
      </c>
      <c r="I314" s="85" t="s">
        <v>53</v>
      </c>
    </row>
    <row r="315" spans="1:9" x14ac:dyDescent="0.25">
      <c r="A315" s="85">
        <v>119</v>
      </c>
      <c r="B315" s="85" t="s">
        <v>14</v>
      </c>
      <c r="C315" s="85" t="s">
        <v>254</v>
      </c>
      <c r="D315" s="86" t="s">
        <v>260</v>
      </c>
      <c r="E315" s="85" t="s">
        <v>97</v>
      </c>
      <c r="F315" s="85" t="s">
        <v>3</v>
      </c>
      <c r="G315" s="85" t="s">
        <v>54</v>
      </c>
      <c r="H315" s="85" t="s">
        <v>108</v>
      </c>
      <c r="I315" s="85" t="s">
        <v>49</v>
      </c>
    </row>
    <row r="316" spans="1:9" x14ac:dyDescent="0.25">
      <c r="A316" s="85">
        <v>119</v>
      </c>
      <c r="B316" s="85" t="s">
        <v>14</v>
      </c>
      <c r="C316" s="85" t="s">
        <v>254</v>
      </c>
      <c r="D316" s="86" t="s">
        <v>260</v>
      </c>
      <c r="E316" s="85" t="s">
        <v>97</v>
      </c>
      <c r="F316" s="85" t="s">
        <v>51</v>
      </c>
      <c r="G316" s="85" t="s">
        <v>76</v>
      </c>
      <c r="H316" s="85"/>
      <c r="I316" s="85">
        <v>4</v>
      </c>
    </row>
    <row r="317" spans="1:9" x14ac:dyDescent="0.25">
      <c r="A317" s="85">
        <v>65</v>
      </c>
      <c r="B317" s="85" t="s">
        <v>14</v>
      </c>
      <c r="C317" s="85" t="s">
        <v>254</v>
      </c>
      <c r="D317" s="86" t="s">
        <v>260</v>
      </c>
      <c r="E317" s="85" t="s">
        <v>97</v>
      </c>
      <c r="F317" s="85" t="s">
        <v>6</v>
      </c>
      <c r="G317" s="85" t="s">
        <v>59</v>
      </c>
      <c r="H317" s="85" t="s">
        <v>117</v>
      </c>
      <c r="I317" s="85" t="s">
        <v>53</v>
      </c>
    </row>
    <row r="318" spans="1:9" x14ac:dyDescent="0.25">
      <c r="A318" s="85">
        <v>65</v>
      </c>
      <c r="B318" s="85" t="s">
        <v>14</v>
      </c>
      <c r="C318" s="85" t="s">
        <v>254</v>
      </c>
      <c r="D318" s="86" t="s">
        <v>260</v>
      </c>
      <c r="E318" s="85" t="s">
        <v>97</v>
      </c>
      <c r="F318" s="85" t="s">
        <v>6</v>
      </c>
      <c r="G318" s="85" t="s">
        <v>59</v>
      </c>
      <c r="H318" s="85" t="s">
        <v>217</v>
      </c>
      <c r="I318" s="85" t="s">
        <v>49</v>
      </c>
    </row>
    <row r="319" spans="1:9" x14ac:dyDescent="0.25">
      <c r="A319" s="85">
        <v>65</v>
      </c>
      <c r="B319" s="85" t="s">
        <v>14</v>
      </c>
      <c r="C319" s="85" t="s">
        <v>254</v>
      </c>
      <c r="D319" s="86" t="s">
        <v>260</v>
      </c>
      <c r="E319" s="85" t="s">
        <v>97</v>
      </c>
      <c r="F319" s="85" t="s">
        <v>8</v>
      </c>
      <c r="G319" s="85" t="s">
        <v>54</v>
      </c>
      <c r="H319" s="85" t="s">
        <v>64</v>
      </c>
      <c r="I319" s="85" t="s">
        <v>53</v>
      </c>
    </row>
    <row r="320" spans="1:9" x14ac:dyDescent="0.25">
      <c r="A320" s="85">
        <v>65</v>
      </c>
      <c r="B320" s="85" t="s">
        <v>14</v>
      </c>
      <c r="C320" s="85" t="s">
        <v>254</v>
      </c>
      <c r="D320" s="86" t="s">
        <v>260</v>
      </c>
      <c r="E320" s="85" t="s">
        <v>97</v>
      </c>
      <c r="F320" s="85" t="s">
        <v>7</v>
      </c>
      <c r="G320" s="85" t="s">
        <v>54</v>
      </c>
      <c r="H320" s="85" t="s">
        <v>65</v>
      </c>
      <c r="I320" s="85" t="s">
        <v>53</v>
      </c>
    </row>
    <row r="321" spans="1:9" x14ac:dyDescent="0.25">
      <c r="A321" s="85">
        <v>65</v>
      </c>
      <c r="B321" s="85" t="s">
        <v>14</v>
      </c>
      <c r="C321" s="85" t="s">
        <v>254</v>
      </c>
      <c r="D321" s="86" t="s">
        <v>260</v>
      </c>
      <c r="E321" s="85" t="s">
        <v>97</v>
      </c>
      <c r="F321" s="85" t="s">
        <v>51</v>
      </c>
      <c r="G321" s="85"/>
      <c r="H321" s="85" t="s">
        <v>50</v>
      </c>
      <c r="I321" s="85" t="s">
        <v>49</v>
      </c>
    </row>
    <row r="322" spans="1:9" x14ac:dyDescent="0.25">
      <c r="A322" s="85">
        <v>65</v>
      </c>
      <c r="B322" s="85" t="s">
        <v>14</v>
      </c>
      <c r="C322" s="85" t="s">
        <v>254</v>
      </c>
      <c r="D322" s="86" t="s">
        <v>260</v>
      </c>
      <c r="E322" s="85" t="s">
        <v>97</v>
      </c>
      <c r="F322" s="85" t="s">
        <v>2</v>
      </c>
      <c r="G322" s="85" t="s">
        <v>54</v>
      </c>
      <c r="H322" s="85" t="s">
        <v>224</v>
      </c>
      <c r="I322" s="85" t="s">
        <v>53</v>
      </c>
    </row>
    <row r="323" spans="1:9" x14ac:dyDescent="0.25">
      <c r="A323" s="85">
        <v>65</v>
      </c>
      <c r="B323" s="85" t="s">
        <v>14</v>
      </c>
      <c r="C323" s="85" t="s">
        <v>254</v>
      </c>
      <c r="D323" s="86" t="s">
        <v>260</v>
      </c>
      <c r="E323" s="85" t="s">
        <v>97</v>
      </c>
      <c r="F323" s="85" t="s">
        <v>7</v>
      </c>
      <c r="G323" s="85" t="s">
        <v>54</v>
      </c>
      <c r="H323" s="85" t="s">
        <v>225</v>
      </c>
      <c r="I323" s="85" t="s">
        <v>49</v>
      </c>
    </row>
    <row r="324" spans="1:9" x14ac:dyDescent="0.25">
      <c r="A324" s="85">
        <v>65</v>
      </c>
      <c r="B324" s="85" t="s">
        <v>14</v>
      </c>
      <c r="C324" s="85" t="s">
        <v>254</v>
      </c>
      <c r="D324" s="86" t="s">
        <v>260</v>
      </c>
      <c r="E324" s="85" t="s">
        <v>97</v>
      </c>
      <c r="F324" s="85" t="s">
        <v>15</v>
      </c>
      <c r="G324" s="85" t="s">
        <v>54</v>
      </c>
      <c r="H324" s="85" t="s">
        <v>56</v>
      </c>
      <c r="I324" s="85" t="s">
        <v>53</v>
      </c>
    </row>
    <row r="325" spans="1:9" x14ac:dyDescent="0.25">
      <c r="A325" s="85">
        <v>65</v>
      </c>
      <c r="B325" s="85" t="s">
        <v>14</v>
      </c>
      <c r="C325" s="85" t="s">
        <v>254</v>
      </c>
      <c r="D325" s="86" t="s">
        <v>260</v>
      </c>
      <c r="E325" s="85" t="s">
        <v>97</v>
      </c>
      <c r="F325" s="85" t="s">
        <v>15</v>
      </c>
      <c r="G325" s="85" t="s">
        <v>54</v>
      </c>
      <c r="H325" s="85" t="s">
        <v>145</v>
      </c>
      <c r="I325" s="85" t="s">
        <v>49</v>
      </c>
    </row>
    <row r="326" spans="1:9" x14ac:dyDescent="0.25">
      <c r="A326" s="85">
        <v>65</v>
      </c>
      <c r="B326" s="85" t="s">
        <v>14</v>
      </c>
      <c r="C326" s="85" t="s">
        <v>254</v>
      </c>
      <c r="D326" s="86" t="s">
        <v>260</v>
      </c>
      <c r="E326" s="85" t="s">
        <v>97</v>
      </c>
      <c r="F326" s="85" t="s">
        <v>5</v>
      </c>
      <c r="G326" s="85" t="s">
        <v>54</v>
      </c>
      <c r="H326" s="85" t="s">
        <v>226</v>
      </c>
      <c r="I326" s="85" t="s">
        <v>53</v>
      </c>
    </row>
    <row r="327" spans="1:9" x14ac:dyDescent="0.25">
      <c r="A327" s="85">
        <v>65</v>
      </c>
      <c r="B327" s="85" t="s">
        <v>14</v>
      </c>
      <c r="C327" s="85" t="s">
        <v>254</v>
      </c>
      <c r="D327" s="86" t="s">
        <v>260</v>
      </c>
      <c r="E327" s="85" t="s">
        <v>97</v>
      </c>
      <c r="F327" s="85" t="s">
        <v>8</v>
      </c>
      <c r="G327" s="85" t="s">
        <v>54</v>
      </c>
      <c r="H327" s="85" t="s">
        <v>112</v>
      </c>
      <c r="I327" s="85" t="s">
        <v>49</v>
      </c>
    </row>
    <row r="328" spans="1:9" x14ac:dyDescent="0.25">
      <c r="A328" s="85">
        <v>118</v>
      </c>
      <c r="B328" s="85" t="s">
        <v>14</v>
      </c>
      <c r="C328" s="85" t="s">
        <v>254</v>
      </c>
      <c r="D328" s="86" t="s">
        <v>259</v>
      </c>
      <c r="E328" s="85" t="s">
        <v>97</v>
      </c>
      <c r="F328" s="85" t="s">
        <v>51</v>
      </c>
      <c r="G328" s="85" t="s">
        <v>76</v>
      </c>
      <c r="H328" s="85"/>
      <c r="I328" s="85">
        <v>1</v>
      </c>
    </row>
    <row r="329" spans="1:9" x14ac:dyDescent="0.25">
      <c r="A329" s="85">
        <v>116</v>
      </c>
      <c r="B329" s="85" t="s">
        <v>14</v>
      </c>
      <c r="C329" s="85" t="s">
        <v>254</v>
      </c>
      <c r="D329" s="86" t="s">
        <v>259</v>
      </c>
      <c r="E329" s="85" t="s">
        <v>97</v>
      </c>
      <c r="F329" s="85" t="s">
        <v>6</v>
      </c>
      <c r="G329" s="85" t="s">
        <v>59</v>
      </c>
      <c r="H329" s="85" t="s">
        <v>227</v>
      </c>
      <c r="I329" s="85" t="s">
        <v>49</v>
      </c>
    </row>
    <row r="330" spans="1:9" x14ac:dyDescent="0.25">
      <c r="A330" s="85">
        <v>116</v>
      </c>
      <c r="B330" s="85" t="s">
        <v>14</v>
      </c>
      <c r="C330" s="85" t="s">
        <v>254</v>
      </c>
      <c r="D330" s="86" t="s">
        <v>259</v>
      </c>
      <c r="E330" s="85" t="s">
        <v>97</v>
      </c>
      <c r="F330" s="85" t="s">
        <v>6</v>
      </c>
      <c r="G330" s="85" t="s">
        <v>59</v>
      </c>
      <c r="H330" s="85" t="s">
        <v>228</v>
      </c>
      <c r="I330" s="85" t="s">
        <v>53</v>
      </c>
    </row>
    <row r="331" spans="1:9" x14ac:dyDescent="0.25">
      <c r="A331" s="85">
        <v>116</v>
      </c>
      <c r="B331" s="85" t="s">
        <v>14</v>
      </c>
      <c r="C331" s="85" t="s">
        <v>254</v>
      </c>
      <c r="D331" s="86" t="s">
        <v>259</v>
      </c>
      <c r="E331" s="85" t="s">
        <v>97</v>
      </c>
      <c r="F331" s="85" t="s">
        <v>51</v>
      </c>
      <c r="G331" s="85" t="s">
        <v>54</v>
      </c>
      <c r="H331" s="85" t="s">
        <v>217</v>
      </c>
      <c r="I331" s="85" t="s">
        <v>49</v>
      </c>
    </row>
    <row r="332" spans="1:9" x14ac:dyDescent="0.25">
      <c r="A332" s="85">
        <v>116</v>
      </c>
      <c r="B332" s="85" t="s">
        <v>14</v>
      </c>
      <c r="C332" s="85" t="s">
        <v>254</v>
      </c>
      <c r="D332" s="86" t="s">
        <v>259</v>
      </c>
      <c r="E332" s="85" t="s">
        <v>97</v>
      </c>
      <c r="F332" s="85" t="s">
        <v>8</v>
      </c>
      <c r="G332" s="85"/>
      <c r="H332" s="85" t="s">
        <v>73</v>
      </c>
      <c r="I332" s="85" t="s">
        <v>49</v>
      </c>
    </row>
    <row r="333" spans="1:9" x14ac:dyDescent="0.25">
      <c r="A333" s="85">
        <v>116</v>
      </c>
      <c r="B333" s="85" t="s">
        <v>14</v>
      </c>
      <c r="C333" s="85" t="s">
        <v>254</v>
      </c>
      <c r="D333" s="86" t="s">
        <v>259</v>
      </c>
      <c r="E333" s="85" t="s">
        <v>240</v>
      </c>
      <c r="F333" s="85" t="s">
        <v>51</v>
      </c>
      <c r="G333" s="85" t="s">
        <v>76</v>
      </c>
      <c r="H333" s="85"/>
      <c r="I333" s="85">
        <v>1</v>
      </c>
    </row>
    <row r="334" spans="1:9" x14ac:dyDescent="0.25">
      <c r="A334" s="85">
        <v>114</v>
      </c>
      <c r="B334" s="85" t="s">
        <v>14</v>
      </c>
      <c r="C334" s="85" t="s">
        <v>254</v>
      </c>
      <c r="D334" s="86" t="s">
        <v>259</v>
      </c>
      <c r="E334" s="85" t="s">
        <v>229</v>
      </c>
      <c r="F334" s="85" t="s">
        <v>2</v>
      </c>
      <c r="G334" s="85"/>
      <c r="H334" s="85" t="s">
        <v>230</v>
      </c>
      <c r="I334" s="85" t="s">
        <v>53</v>
      </c>
    </row>
    <row r="335" spans="1:9" x14ac:dyDescent="0.25">
      <c r="A335" s="85" t="s">
        <v>279</v>
      </c>
      <c r="B335" s="85" t="s">
        <v>14</v>
      </c>
      <c r="C335" s="85" t="s">
        <v>254</v>
      </c>
      <c r="D335" s="86" t="s">
        <v>259</v>
      </c>
      <c r="E335" s="85" t="s">
        <v>229</v>
      </c>
      <c r="F335" s="85" t="s">
        <v>6</v>
      </c>
      <c r="G335" s="85" t="s">
        <v>59</v>
      </c>
      <c r="H335" s="85" t="s">
        <v>231</v>
      </c>
      <c r="I335" s="85" t="s">
        <v>49</v>
      </c>
    </row>
    <row r="336" spans="1:9" x14ac:dyDescent="0.25">
      <c r="A336" s="85" t="s">
        <v>279</v>
      </c>
      <c r="B336" s="85" t="s">
        <v>14</v>
      </c>
      <c r="C336" s="85" t="s">
        <v>254</v>
      </c>
      <c r="D336" s="86" t="s">
        <v>259</v>
      </c>
      <c r="E336" s="85" t="s">
        <v>229</v>
      </c>
      <c r="F336" s="85" t="s">
        <v>15</v>
      </c>
      <c r="G336" s="85" t="s">
        <v>54</v>
      </c>
      <c r="H336" s="85" t="s">
        <v>187</v>
      </c>
      <c r="I336" s="85" t="s">
        <v>49</v>
      </c>
    </row>
    <row r="337" spans="1:9" x14ac:dyDescent="0.25">
      <c r="A337" s="85" t="s">
        <v>279</v>
      </c>
      <c r="B337" s="85" t="s">
        <v>14</v>
      </c>
      <c r="C337" s="85" t="s">
        <v>254</v>
      </c>
      <c r="D337" s="86" t="s">
        <v>259</v>
      </c>
      <c r="E337" s="85" t="s">
        <v>229</v>
      </c>
      <c r="F337" s="85" t="s">
        <v>6</v>
      </c>
      <c r="G337" s="85"/>
      <c r="H337" s="85" t="s">
        <v>113</v>
      </c>
      <c r="I337" s="85" t="s">
        <v>53</v>
      </c>
    </row>
    <row r="338" spans="1:9" x14ac:dyDescent="0.25">
      <c r="A338" s="85" t="s">
        <v>279</v>
      </c>
      <c r="B338" s="85" t="s">
        <v>14</v>
      </c>
      <c r="C338" s="85" t="s">
        <v>254</v>
      </c>
      <c r="D338" s="86" t="s">
        <v>259</v>
      </c>
      <c r="E338" s="85" t="s">
        <v>229</v>
      </c>
      <c r="F338" s="85" t="s">
        <v>2</v>
      </c>
      <c r="G338" s="85" t="s">
        <v>54</v>
      </c>
      <c r="H338" s="85" t="s">
        <v>232</v>
      </c>
      <c r="I338" s="85" t="s">
        <v>49</v>
      </c>
    </row>
    <row r="339" spans="1:9" x14ac:dyDescent="0.25">
      <c r="A339" s="85">
        <v>130</v>
      </c>
      <c r="B339" s="85" t="s">
        <v>14</v>
      </c>
      <c r="C339" s="85" t="s">
        <v>254</v>
      </c>
      <c r="D339" s="86" t="s">
        <v>260</v>
      </c>
      <c r="E339" s="85" t="s">
        <v>240</v>
      </c>
      <c r="F339" s="85" t="s">
        <v>2</v>
      </c>
      <c r="G339" s="85" t="s">
        <v>54</v>
      </c>
      <c r="H339" s="85" t="s">
        <v>145</v>
      </c>
      <c r="I339" s="85" t="s">
        <v>49</v>
      </c>
    </row>
    <row r="340" spans="1:9" x14ac:dyDescent="0.25">
      <c r="A340" s="85">
        <v>130</v>
      </c>
      <c r="B340" s="85" t="s">
        <v>14</v>
      </c>
      <c r="C340" s="85" t="s">
        <v>254</v>
      </c>
      <c r="D340" s="86" t="s">
        <v>260</v>
      </c>
      <c r="E340" s="85" t="s">
        <v>240</v>
      </c>
      <c r="F340" s="85" t="s">
        <v>15</v>
      </c>
      <c r="G340" s="85" t="s">
        <v>54</v>
      </c>
      <c r="H340" s="85" t="s">
        <v>149</v>
      </c>
      <c r="I340" s="85" t="s">
        <v>49</v>
      </c>
    </row>
    <row r="341" spans="1:9" x14ac:dyDescent="0.25">
      <c r="A341" s="85">
        <v>130</v>
      </c>
      <c r="B341" s="85" t="s">
        <v>14</v>
      </c>
      <c r="C341" s="85" t="s">
        <v>254</v>
      </c>
      <c r="D341" s="86" t="s">
        <v>260</v>
      </c>
      <c r="E341" s="85" t="s">
        <v>240</v>
      </c>
      <c r="F341" s="85" t="s">
        <v>0</v>
      </c>
      <c r="G341" s="85" t="s">
        <v>54</v>
      </c>
      <c r="H341" s="85" t="s">
        <v>64</v>
      </c>
      <c r="I341" s="85" t="s">
        <v>49</v>
      </c>
    </row>
    <row r="342" spans="1:9" x14ac:dyDescent="0.25">
      <c r="A342" s="85">
        <v>130</v>
      </c>
      <c r="B342" s="85" t="s">
        <v>14</v>
      </c>
      <c r="C342" s="85" t="s">
        <v>254</v>
      </c>
      <c r="D342" s="86" t="s">
        <v>260</v>
      </c>
      <c r="E342" s="85" t="s">
        <v>240</v>
      </c>
      <c r="F342" s="85" t="s">
        <v>6</v>
      </c>
      <c r="G342" s="85" t="s">
        <v>59</v>
      </c>
      <c r="H342" s="85" t="s">
        <v>212</v>
      </c>
      <c r="I342" s="85" t="s">
        <v>53</v>
      </c>
    </row>
    <row r="343" spans="1:9" x14ac:dyDescent="0.25">
      <c r="A343" s="85">
        <v>130</v>
      </c>
      <c r="B343" s="85" t="s">
        <v>14</v>
      </c>
      <c r="C343" s="85" t="s">
        <v>254</v>
      </c>
      <c r="D343" s="86" t="s">
        <v>260</v>
      </c>
      <c r="E343" s="85" t="s">
        <v>240</v>
      </c>
      <c r="F343" s="85" t="s">
        <v>2</v>
      </c>
      <c r="G343" s="85"/>
      <c r="H343" s="85" t="s">
        <v>80</v>
      </c>
      <c r="I343" s="85" t="s">
        <v>53</v>
      </c>
    </row>
    <row r="344" spans="1:9" x14ac:dyDescent="0.25">
      <c r="A344" s="85">
        <v>130</v>
      </c>
      <c r="B344" s="85" t="s">
        <v>14</v>
      </c>
      <c r="C344" s="85" t="s">
        <v>254</v>
      </c>
      <c r="D344" s="86" t="s">
        <v>260</v>
      </c>
      <c r="E344" s="85" t="s">
        <v>240</v>
      </c>
      <c r="F344" s="85" t="s">
        <v>51</v>
      </c>
      <c r="G344" s="85"/>
      <c r="H344" s="85" t="s">
        <v>165</v>
      </c>
      <c r="I344" s="85" t="s">
        <v>49</v>
      </c>
    </row>
    <row r="345" spans="1:9" x14ac:dyDescent="0.25">
      <c r="A345" s="85">
        <v>130</v>
      </c>
      <c r="B345" s="85" t="s">
        <v>14</v>
      </c>
      <c r="C345" s="85" t="s">
        <v>254</v>
      </c>
      <c r="D345" s="86" t="s">
        <v>260</v>
      </c>
      <c r="E345" s="85" t="s">
        <v>240</v>
      </c>
      <c r="F345" s="85" t="s">
        <v>6</v>
      </c>
      <c r="G345" s="85" t="s">
        <v>59</v>
      </c>
      <c r="H345" s="85" t="s">
        <v>233</v>
      </c>
      <c r="I345" s="85" t="s">
        <v>53</v>
      </c>
    </row>
    <row r="346" spans="1:9" x14ac:dyDescent="0.25">
      <c r="A346" s="85" t="s">
        <v>234</v>
      </c>
      <c r="B346" s="85" t="s">
        <v>14</v>
      </c>
      <c r="C346" s="85" t="s">
        <v>254</v>
      </c>
      <c r="D346" s="86" t="s">
        <v>260</v>
      </c>
      <c r="E346" s="85" t="s">
        <v>97</v>
      </c>
      <c r="F346" s="85" t="s">
        <v>0</v>
      </c>
      <c r="G346" s="85" t="s">
        <v>54</v>
      </c>
      <c r="H346" s="85" t="s">
        <v>68</v>
      </c>
      <c r="I346" s="85" t="s">
        <v>53</v>
      </c>
    </row>
    <row r="347" spans="1:9" x14ac:dyDescent="0.25">
      <c r="A347" s="85" t="s">
        <v>234</v>
      </c>
      <c r="B347" s="85" t="s">
        <v>14</v>
      </c>
      <c r="C347" s="85" t="s">
        <v>254</v>
      </c>
      <c r="D347" s="86" t="s">
        <v>260</v>
      </c>
      <c r="E347" s="85" t="s">
        <v>97</v>
      </c>
      <c r="F347" s="85" t="s">
        <v>2</v>
      </c>
      <c r="G347" s="85" t="s">
        <v>54</v>
      </c>
      <c r="H347" s="85" t="s">
        <v>180</v>
      </c>
      <c r="I347" s="85" t="s">
        <v>49</v>
      </c>
    </row>
    <row r="348" spans="1:9" x14ac:dyDescent="0.25">
      <c r="A348" s="85" t="s">
        <v>234</v>
      </c>
      <c r="B348" s="85" t="s">
        <v>14</v>
      </c>
      <c r="C348" s="85" t="s">
        <v>254</v>
      </c>
      <c r="D348" s="86" t="s">
        <v>260</v>
      </c>
      <c r="E348" s="85" t="s">
        <v>97</v>
      </c>
      <c r="F348" s="85" t="s">
        <v>2</v>
      </c>
      <c r="G348" s="85" t="s">
        <v>54</v>
      </c>
      <c r="H348" s="85" t="s">
        <v>88</v>
      </c>
      <c r="I348" s="85" t="s">
        <v>49</v>
      </c>
    </row>
    <row r="349" spans="1:9" x14ac:dyDescent="0.25">
      <c r="A349" s="85" t="s">
        <v>234</v>
      </c>
      <c r="B349" s="85" t="s">
        <v>14</v>
      </c>
      <c r="C349" s="85" t="s">
        <v>254</v>
      </c>
      <c r="D349" s="86" t="s">
        <v>260</v>
      </c>
      <c r="E349" s="85" t="s">
        <v>97</v>
      </c>
      <c r="F349" s="85" t="s">
        <v>2</v>
      </c>
      <c r="G349" s="85" t="s">
        <v>54</v>
      </c>
      <c r="H349" s="85" t="s">
        <v>81</v>
      </c>
      <c r="I349" s="85" t="s">
        <v>53</v>
      </c>
    </row>
    <row r="350" spans="1:9" x14ac:dyDescent="0.25">
      <c r="A350" s="85" t="s">
        <v>234</v>
      </c>
      <c r="B350" s="85" t="s">
        <v>14</v>
      </c>
      <c r="C350" s="85" t="s">
        <v>254</v>
      </c>
      <c r="D350" s="86" t="s">
        <v>260</v>
      </c>
      <c r="E350" s="85" t="s">
        <v>97</v>
      </c>
      <c r="F350" s="85" t="s">
        <v>11</v>
      </c>
      <c r="G350" s="85" t="s">
        <v>54</v>
      </c>
      <c r="H350" s="85" t="s">
        <v>81</v>
      </c>
      <c r="I350" s="85" t="s">
        <v>53</v>
      </c>
    </row>
    <row r="351" spans="1:9" x14ac:dyDescent="0.25">
      <c r="A351" s="85" t="s">
        <v>234</v>
      </c>
      <c r="B351" s="85" t="s">
        <v>14</v>
      </c>
      <c r="C351" s="85" t="s">
        <v>254</v>
      </c>
      <c r="D351" s="86" t="s">
        <v>260</v>
      </c>
      <c r="E351" s="85" t="s">
        <v>97</v>
      </c>
      <c r="F351" s="85" t="s">
        <v>2</v>
      </c>
      <c r="G351" s="85" t="s">
        <v>54</v>
      </c>
      <c r="H351" s="85" t="s">
        <v>235</v>
      </c>
      <c r="I351" s="85" t="s">
        <v>49</v>
      </c>
    </row>
    <row r="352" spans="1:9" x14ac:dyDescent="0.25">
      <c r="A352" s="85" t="s">
        <v>234</v>
      </c>
      <c r="B352" s="85" t="s">
        <v>14</v>
      </c>
      <c r="C352" s="85" t="s">
        <v>254</v>
      </c>
      <c r="D352" s="86" t="s">
        <v>260</v>
      </c>
      <c r="E352" s="85" t="s">
        <v>97</v>
      </c>
      <c r="F352" s="85" t="s">
        <v>6</v>
      </c>
      <c r="G352" s="85" t="s">
        <v>59</v>
      </c>
      <c r="H352" s="85" t="s">
        <v>117</v>
      </c>
      <c r="I352" s="85" t="s">
        <v>53</v>
      </c>
    </row>
    <row r="353" spans="1:9" x14ac:dyDescent="0.25">
      <c r="A353" s="85" t="s">
        <v>234</v>
      </c>
      <c r="B353" s="85" t="s">
        <v>14</v>
      </c>
      <c r="C353" s="85" t="s">
        <v>254</v>
      </c>
      <c r="D353" s="86" t="s">
        <v>260</v>
      </c>
      <c r="E353" s="85" t="s">
        <v>97</v>
      </c>
      <c r="F353" s="85" t="s">
        <v>6</v>
      </c>
      <c r="G353" s="85" t="s">
        <v>59</v>
      </c>
      <c r="H353" s="85" t="s">
        <v>122</v>
      </c>
      <c r="I353" s="85" t="s">
        <v>53</v>
      </c>
    </row>
    <row r="354" spans="1:9" x14ac:dyDescent="0.25">
      <c r="A354" s="85" t="s">
        <v>234</v>
      </c>
      <c r="B354" s="85" t="s">
        <v>14</v>
      </c>
      <c r="C354" s="85" t="s">
        <v>254</v>
      </c>
      <c r="D354" s="86" t="s">
        <v>260</v>
      </c>
      <c r="E354" s="85" t="s">
        <v>97</v>
      </c>
      <c r="F354" s="85" t="s">
        <v>6</v>
      </c>
      <c r="G354" s="85" t="s">
        <v>59</v>
      </c>
      <c r="H354" s="85" t="s">
        <v>236</v>
      </c>
      <c r="I354" s="85" t="s">
        <v>53</v>
      </c>
    </row>
    <row r="355" spans="1:9" x14ac:dyDescent="0.25">
      <c r="A355" s="85" t="s">
        <v>234</v>
      </c>
      <c r="B355" s="85" t="s">
        <v>14</v>
      </c>
      <c r="C355" s="85" t="s">
        <v>254</v>
      </c>
      <c r="D355" s="86" t="s">
        <v>260</v>
      </c>
      <c r="E355" s="85" t="s">
        <v>97</v>
      </c>
      <c r="F355" s="85" t="s">
        <v>6</v>
      </c>
      <c r="G355" s="85" t="s">
        <v>59</v>
      </c>
      <c r="H355" s="85" t="s">
        <v>237</v>
      </c>
      <c r="I355" s="85" t="s">
        <v>49</v>
      </c>
    </row>
    <row r="356" spans="1:9" x14ac:dyDescent="0.25">
      <c r="A356" s="85" t="s">
        <v>234</v>
      </c>
      <c r="B356" s="85" t="s">
        <v>14</v>
      </c>
      <c r="C356" s="85" t="s">
        <v>254</v>
      </c>
      <c r="D356" s="86" t="s">
        <v>260</v>
      </c>
      <c r="E356" s="85" t="s">
        <v>97</v>
      </c>
      <c r="F356" s="85" t="s">
        <v>7</v>
      </c>
      <c r="G356" s="85" t="s">
        <v>76</v>
      </c>
      <c r="H356" s="85" t="s">
        <v>238</v>
      </c>
      <c r="I356" s="85" t="s">
        <v>49</v>
      </c>
    </row>
    <row r="357" spans="1:9" x14ac:dyDescent="0.25">
      <c r="A357" s="85" t="s">
        <v>239</v>
      </c>
      <c r="B357" s="85" t="s">
        <v>14</v>
      </c>
      <c r="C357" s="85" t="s">
        <v>254</v>
      </c>
      <c r="D357" s="86" t="s">
        <v>260</v>
      </c>
      <c r="E357" s="85" t="s">
        <v>229</v>
      </c>
      <c r="F357" s="85" t="s">
        <v>7</v>
      </c>
      <c r="G357" s="85" t="s">
        <v>54</v>
      </c>
      <c r="H357" s="85" t="s">
        <v>214</v>
      </c>
      <c r="I357" s="85" t="s">
        <v>49</v>
      </c>
    </row>
    <row r="358" spans="1:9" x14ac:dyDescent="0.25">
      <c r="A358" s="85" t="s">
        <v>239</v>
      </c>
      <c r="B358" s="85" t="s">
        <v>14</v>
      </c>
      <c r="C358" s="85" t="s">
        <v>254</v>
      </c>
      <c r="D358" s="86" t="s">
        <v>260</v>
      </c>
      <c r="E358" s="85" t="s">
        <v>229</v>
      </c>
      <c r="F358" s="85" t="s">
        <v>72</v>
      </c>
      <c r="G358" s="85" t="s">
        <v>54</v>
      </c>
      <c r="H358" s="85" t="s">
        <v>180</v>
      </c>
      <c r="I358" s="85" t="s">
        <v>53</v>
      </c>
    </row>
    <row r="359" spans="1:9" x14ac:dyDescent="0.25">
      <c r="A359" s="85" t="s">
        <v>239</v>
      </c>
      <c r="B359" s="85" t="s">
        <v>14</v>
      </c>
      <c r="C359" s="85" t="s">
        <v>254</v>
      </c>
      <c r="D359" s="86" t="s">
        <v>260</v>
      </c>
      <c r="E359" s="85" t="s">
        <v>229</v>
      </c>
      <c r="F359" s="85" t="s">
        <v>2</v>
      </c>
      <c r="G359" s="85" t="s">
        <v>54</v>
      </c>
      <c r="H359" s="85" t="s">
        <v>178</v>
      </c>
      <c r="I359" s="85" t="s">
        <v>53</v>
      </c>
    </row>
    <row r="360" spans="1:9" x14ac:dyDescent="0.25">
      <c r="A360" s="85" t="s">
        <v>241</v>
      </c>
      <c r="B360" s="85" t="s">
        <v>14</v>
      </c>
      <c r="C360" s="85" t="s">
        <v>254</v>
      </c>
      <c r="D360" s="86" t="s">
        <v>263</v>
      </c>
      <c r="E360" s="85" t="s">
        <v>240</v>
      </c>
      <c r="F360" s="85" t="s">
        <v>0</v>
      </c>
      <c r="G360" s="85" t="s">
        <v>54</v>
      </c>
      <c r="H360" s="85" t="s">
        <v>57</v>
      </c>
      <c r="I360" s="85" t="s">
        <v>53</v>
      </c>
    </row>
    <row r="361" spans="1:9" x14ac:dyDescent="0.25">
      <c r="A361" s="85">
        <v>101</v>
      </c>
      <c r="B361" s="85">
        <v>6</v>
      </c>
      <c r="C361" s="85" t="s">
        <v>254</v>
      </c>
      <c r="D361" s="86" t="s">
        <v>260</v>
      </c>
      <c r="E361" s="85" t="s">
        <v>210</v>
      </c>
      <c r="F361" s="85" t="s">
        <v>8</v>
      </c>
      <c r="G361" s="85" t="s">
        <v>54</v>
      </c>
      <c r="H361" s="85" t="s">
        <v>242</v>
      </c>
      <c r="I361" s="85" t="s">
        <v>49</v>
      </c>
    </row>
    <row r="362" spans="1:9" x14ac:dyDescent="0.25">
      <c r="A362" s="85" t="s">
        <v>281</v>
      </c>
      <c r="B362" s="85">
        <v>6</v>
      </c>
      <c r="C362" s="85" t="s">
        <v>254</v>
      </c>
      <c r="D362" s="86" t="s">
        <v>260</v>
      </c>
      <c r="E362" s="85" t="s">
        <v>97</v>
      </c>
      <c r="F362" s="85" t="s">
        <v>5</v>
      </c>
      <c r="G362" s="85" t="s">
        <v>54</v>
      </c>
      <c r="H362" s="85" t="s">
        <v>57</v>
      </c>
      <c r="I362" s="85" t="s">
        <v>53</v>
      </c>
    </row>
    <row r="363" spans="1:9" x14ac:dyDescent="0.25">
      <c r="A363" s="85" t="s">
        <v>281</v>
      </c>
      <c r="B363" s="85">
        <v>6</v>
      </c>
      <c r="C363" s="85" t="s">
        <v>254</v>
      </c>
      <c r="D363" s="86" t="s">
        <v>260</v>
      </c>
      <c r="E363" s="85" t="s">
        <v>97</v>
      </c>
      <c r="F363" s="85" t="s">
        <v>6</v>
      </c>
      <c r="G363" s="85" t="s">
        <v>59</v>
      </c>
      <c r="H363" s="85" t="s">
        <v>243</v>
      </c>
      <c r="I363" s="85" t="s">
        <v>49</v>
      </c>
    </row>
    <row r="364" spans="1:9" x14ac:dyDescent="0.25">
      <c r="A364" s="85" t="s">
        <v>281</v>
      </c>
      <c r="B364" s="85">
        <v>6</v>
      </c>
      <c r="C364" s="85" t="s">
        <v>254</v>
      </c>
      <c r="D364" s="86" t="s">
        <v>260</v>
      </c>
      <c r="E364" s="85" t="s">
        <v>97</v>
      </c>
      <c r="F364" s="85" t="s">
        <v>2</v>
      </c>
      <c r="G364" s="85" t="s">
        <v>54</v>
      </c>
      <c r="H364" s="85" t="s">
        <v>57</v>
      </c>
      <c r="I364" s="85" t="s">
        <v>49</v>
      </c>
    </row>
    <row r="365" spans="1:9" x14ac:dyDescent="0.25">
      <c r="A365" s="85" t="s">
        <v>281</v>
      </c>
      <c r="B365" s="85">
        <v>6</v>
      </c>
      <c r="C365" s="85" t="s">
        <v>254</v>
      </c>
      <c r="D365" s="86" t="s">
        <v>260</v>
      </c>
      <c r="E365" s="85" t="s">
        <v>97</v>
      </c>
      <c r="F365" s="85" t="s">
        <v>72</v>
      </c>
      <c r="G365" s="85" t="s">
        <v>54</v>
      </c>
      <c r="H365" s="85" t="s">
        <v>64</v>
      </c>
      <c r="I365" s="85" t="s">
        <v>49</v>
      </c>
    </row>
    <row r="366" spans="1:9" x14ac:dyDescent="0.25">
      <c r="A366" s="85" t="s">
        <v>281</v>
      </c>
      <c r="B366" s="85">
        <v>6</v>
      </c>
      <c r="C366" s="85" t="s">
        <v>254</v>
      </c>
      <c r="D366" s="86" t="s">
        <v>260</v>
      </c>
      <c r="E366" s="85" t="s">
        <v>97</v>
      </c>
      <c r="F366" s="85" t="s">
        <v>15</v>
      </c>
      <c r="G366" s="85" t="s">
        <v>54</v>
      </c>
      <c r="H366" s="85" t="s">
        <v>244</v>
      </c>
      <c r="I366" s="85" t="s">
        <v>49</v>
      </c>
    </row>
    <row r="367" spans="1:9" x14ac:dyDescent="0.25">
      <c r="A367" s="85" t="s">
        <v>281</v>
      </c>
      <c r="B367" s="85">
        <v>6</v>
      </c>
      <c r="C367" s="85" t="s">
        <v>254</v>
      </c>
      <c r="D367" s="86" t="s">
        <v>260</v>
      </c>
      <c r="E367" s="85" t="s">
        <v>97</v>
      </c>
      <c r="F367" s="85" t="s">
        <v>6</v>
      </c>
      <c r="G367" s="85" t="s">
        <v>59</v>
      </c>
      <c r="H367" s="85" t="s">
        <v>141</v>
      </c>
      <c r="I367" s="85" t="s">
        <v>53</v>
      </c>
    </row>
    <row r="368" spans="1:9" x14ac:dyDescent="0.25">
      <c r="A368" s="85" t="s">
        <v>281</v>
      </c>
      <c r="B368" s="85">
        <v>6</v>
      </c>
      <c r="C368" s="85" t="s">
        <v>254</v>
      </c>
      <c r="D368" s="86" t="s">
        <v>260</v>
      </c>
      <c r="E368" s="85" t="s">
        <v>97</v>
      </c>
      <c r="F368" s="85" t="s">
        <v>2</v>
      </c>
      <c r="G368" s="85" t="s">
        <v>54</v>
      </c>
      <c r="H368" s="85" t="s">
        <v>149</v>
      </c>
      <c r="I368" s="85" t="s">
        <v>49</v>
      </c>
    </row>
    <row r="369" spans="1:9" x14ac:dyDescent="0.25">
      <c r="A369" s="85" t="s">
        <v>281</v>
      </c>
      <c r="B369" s="85">
        <v>6</v>
      </c>
      <c r="C369" s="85" t="s">
        <v>254</v>
      </c>
      <c r="D369" s="86" t="s">
        <v>260</v>
      </c>
      <c r="E369" s="85" t="s">
        <v>97</v>
      </c>
      <c r="F369" s="85" t="s">
        <v>2</v>
      </c>
      <c r="G369" s="85" t="s">
        <v>54</v>
      </c>
      <c r="H369" s="85" t="s">
        <v>245</v>
      </c>
      <c r="I369" s="85" t="s">
        <v>49</v>
      </c>
    </row>
    <row r="370" spans="1:9" x14ac:dyDescent="0.25">
      <c r="A370" s="85" t="s">
        <v>281</v>
      </c>
      <c r="B370" s="85">
        <v>6</v>
      </c>
      <c r="C370" s="85" t="s">
        <v>254</v>
      </c>
      <c r="D370" s="86" t="s">
        <v>260</v>
      </c>
      <c r="E370" s="85" t="s">
        <v>97</v>
      </c>
      <c r="F370" s="85" t="s">
        <v>7</v>
      </c>
      <c r="G370" s="85" t="s">
        <v>76</v>
      </c>
      <c r="H370" s="85" t="s">
        <v>246</v>
      </c>
      <c r="I370" s="85" t="s">
        <v>49</v>
      </c>
    </row>
    <row r="371" spans="1:9" x14ac:dyDescent="0.25">
      <c r="C371" s="88"/>
    </row>
    <row r="377" spans="1:9" x14ac:dyDescent="0.25">
      <c r="C377" s="88"/>
    </row>
    <row r="378" spans="1:9" x14ac:dyDescent="0.25">
      <c r="C378" s="88"/>
    </row>
    <row r="379" spans="1:9" x14ac:dyDescent="0.25">
      <c r="C379" s="88"/>
    </row>
    <row r="380" spans="1:9" x14ac:dyDescent="0.25">
      <c r="C380" s="88"/>
    </row>
    <row r="381" spans="1:9" x14ac:dyDescent="0.25">
      <c r="C381" s="88"/>
    </row>
    <row r="382" spans="1:9" x14ac:dyDescent="0.25">
      <c r="C382" s="88"/>
    </row>
    <row r="383" spans="1:9" x14ac:dyDescent="0.25">
      <c r="C383" s="88"/>
    </row>
    <row r="384" spans="1:9" x14ac:dyDescent="0.25">
      <c r="C384" s="88"/>
    </row>
    <row r="385" spans="3:3" x14ac:dyDescent="0.25">
      <c r="C385" s="88"/>
    </row>
    <row r="386" spans="3:3" x14ac:dyDescent="0.25">
      <c r="C386" s="88"/>
    </row>
    <row r="387" spans="3:3" x14ac:dyDescent="0.25">
      <c r="C387" s="88"/>
    </row>
    <row r="388" spans="3:3" x14ac:dyDescent="0.25">
      <c r="C388" s="88"/>
    </row>
    <row r="389" spans="3:3" x14ac:dyDescent="0.25">
      <c r="C389" s="88"/>
    </row>
    <row r="390" spans="3:3" x14ac:dyDescent="0.25">
      <c r="C390" s="88"/>
    </row>
    <row r="391" spans="3:3" x14ac:dyDescent="0.25">
      <c r="C391" s="88"/>
    </row>
    <row r="392" spans="3:3" x14ac:dyDescent="0.25">
      <c r="C392" s="88"/>
    </row>
    <row r="393" spans="3:3" x14ac:dyDescent="0.25">
      <c r="C393" s="88"/>
    </row>
    <row r="394" spans="3:3" x14ac:dyDescent="0.25">
      <c r="C394" s="88"/>
    </row>
    <row r="395" spans="3:3" x14ac:dyDescent="0.25">
      <c r="C395" s="88"/>
    </row>
    <row r="396" spans="3:3" x14ac:dyDescent="0.25">
      <c r="C396" s="88"/>
    </row>
    <row r="397" spans="3:3" x14ac:dyDescent="0.25">
      <c r="C397" s="88"/>
    </row>
    <row r="398" spans="3:3" x14ac:dyDescent="0.25">
      <c r="C398" s="88"/>
    </row>
    <row r="399" spans="3:3" x14ac:dyDescent="0.25">
      <c r="C399" s="88"/>
    </row>
    <row r="400" spans="3:3" x14ac:dyDescent="0.25">
      <c r="C400" s="88"/>
    </row>
    <row r="401" spans="3:3" x14ac:dyDescent="0.25">
      <c r="C401" s="88"/>
    </row>
    <row r="402" spans="3:3" x14ac:dyDescent="0.25">
      <c r="C402" s="88"/>
    </row>
    <row r="403" spans="3:3" x14ac:dyDescent="0.25">
      <c r="C403" s="88"/>
    </row>
    <row r="404" spans="3:3" x14ac:dyDescent="0.25">
      <c r="C404" s="88"/>
    </row>
    <row r="405" spans="3:3" x14ac:dyDescent="0.25">
      <c r="C405" s="88"/>
    </row>
    <row r="406" spans="3:3" x14ac:dyDescent="0.25">
      <c r="C406" s="88"/>
    </row>
    <row r="407" spans="3:3" x14ac:dyDescent="0.25">
      <c r="C407" s="88"/>
    </row>
    <row r="408" spans="3:3" x14ac:dyDescent="0.25">
      <c r="C408" s="88"/>
    </row>
    <row r="409" spans="3:3" x14ac:dyDescent="0.25">
      <c r="C409" s="88"/>
    </row>
    <row r="410" spans="3:3" x14ac:dyDescent="0.25">
      <c r="C410" s="88"/>
    </row>
    <row r="411" spans="3:3" x14ac:dyDescent="0.25">
      <c r="C411" s="88"/>
    </row>
    <row r="412" spans="3:3" x14ac:dyDescent="0.25">
      <c r="C412" s="88"/>
    </row>
    <row r="413" spans="3:3" x14ac:dyDescent="0.25">
      <c r="C413" s="88"/>
    </row>
    <row r="414" spans="3:3" x14ac:dyDescent="0.25">
      <c r="C414" s="88"/>
    </row>
    <row r="415" spans="3:3" x14ac:dyDescent="0.25">
      <c r="C415" s="88"/>
    </row>
    <row r="416" spans="3:3" x14ac:dyDescent="0.25">
      <c r="C416" s="88"/>
    </row>
    <row r="417" spans="3:3" x14ac:dyDescent="0.25">
      <c r="C417" s="88"/>
    </row>
    <row r="418" spans="3:3" x14ac:dyDescent="0.25">
      <c r="C418" s="88"/>
    </row>
    <row r="419" spans="3:3" x14ac:dyDescent="0.25">
      <c r="C419" s="88"/>
    </row>
    <row r="420" spans="3:3" x14ac:dyDescent="0.25">
      <c r="C420" s="88"/>
    </row>
    <row r="421" spans="3:3" x14ac:dyDescent="0.25">
      <c r="C421" s="88"/>
    </row>
    <row r="422" spans="3:3" x14ac:dyDescent="0.25">
      <c r="C422" s="88"/>
    </row>
    <row r="423" spans="3:3" x14ac:dyDescent="0.25">
      <c r="C423" s="88"/>
    </row>
    <row r="424" spans="3:3" x14ac:dyDescent="0.25">
      <c r="C424" s="88"/>
    </row>
    <row r="425" spans="3:3" x14ac:dyDescent="0.25">
      <c r="C425" s="88"/>
    </row>
    <row r="426" spans="3:3" x14ac:dyDescent="0.25">
      <c r="C426" s="88"/>
    </row>
    <row r="427" spans="3:3" x14ac:dyDescent="0.25">
      <c r="C427" s="88"/>
    </row>
  </sheetData>
  <autoFilter ref="A1:I370" xr:uid="{DEAF8C13-3123-4C3C-B78C-71B465B808D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26"/>
  <sheetViews>
    <sheetView workbookViewId="0">
      <selection activeCell="A14" sqref="A14:XFD14"/>
    </sheetView>
  </sheetViews>
  <sheetFormatPr defaultRowHeight="14.4" x14ac:dyDescent="0.3"/>
  <cols>
    <col min="1" max="1" width="4.5546875" style="3" customWidth="1"/>
    <col min="3" max="3" width="4.77734375" bestFit="1" customWidth="1"/>
    <col min="4" max="4" width="4.5546875" bestFit="1" customWidth="1"/>
    <col min="5" max="5" width="4.77734375" bestFit="1" customWidth="1"/>
    <col min="6" max="6" width="4.5546875" bestFit="1" customWidth="1"/>
    <col min="7" max="7" width="4.77734375" bestFit="1" customWidth="1"/>
    <col min="8" max="8" width="4.5546875" bestFit="1" customWidth="1"/>
    <col min="9" max="9" width="4.77734375" bestFit="1" customWidth="1"/>
    <col min="10" max="10" width="4.5546875" bestFit="1" customWidth="1"/>
    <col min="11" max="11" width="4.77734375" bestFit="1" customWidth="1"/>
    <col min="12" max="12" width="4.5546875" bestFit="1" customWidth="1"/>
    <col min="13" max="13" width="4.77734375" bestFit="1" customWidth="1"/>
    <col min="14" max="14" width="4.5546875" bestFit="1" customWidth="1"/>
    <col min="15" max="15" width="4.77734375" bestFit="1" customWidth="1"/>
    <col min="16" max="16" width="4.5546875" bestFit="1" customWidth="1"/>
    <col min="17" max="17" width="4.77734375" bestFit="1" customWidth="1"/>
    <col min="18" max="18" width="4.5546875" bestFit="1" customWidth="1"/>
    <col min="19" max="19" width="4.77734375" bestFit="1" customWidth="1"/>
    <col min="20" max="20" width="4.5546875" bestFit="1" customWidth="1"/>
    <col min="21" max="21" width="4.77734375" bestFit="1" customWidth="1"/>
    <col min="22" max="22" width="4.5546875" bestFit="1" customWidth="1"/>
    <col min="23" max="23" width="4.77734375" bestFit="1" customWidth="1"/>
    <col min="24" max="24" width="4.5546875" bestFit="1" customWidth="1"/>
    <col min="25" max="25" width="4.77734375" bestFit="1" customWidth="1"/>
    <col min="26" max="26" width="4.5546875" bestFit="1" customWidth="1"/>
    <col min="27" max="27" width="4.77734375" bestFit="1" customWidth="1"/>
    <col min="28" max="28" width="4.5546875" bestFit="1" customWidth="1"/>
    <col min="29" max="29" width="4.77734375" bestFit="1" customWidth="1"/>
    <col min="30" max="30" width="4.5546875" bestFit="1" customWidth="1"/>
    <col min="31" max="31" width="4.77734375" bestFit="1" customWidth="1"/>
    <col min="32" max="32" width="4.5546875" bestFit="1" customWidth="1"/>
    <col min="33" max="33" width="4.77734375" bestFit="1" customWidth="1"/>
    <col min="34" max="34" width="4.5546875" bestFit="1" customWidth="1"/>
    <col min="35" max="35" width="4.77734375" bestFit="1" customWidth="1"/>
    <col min="36" max="36" width="4.5546875" bestFit="1" customWidth="1"/>
    <col min="37" max="37" width="4.77734375" bestFit="1" customWidth="1"/>
    <col min="38" max="38" width="4.5546875" bestFit="1" customWidth="1"/>
    <col min="39" max="39" width="4.77734375" bestFit="1" customWidth="1"/>
    <col min="40" max="40" width="4.5546875" bestFit="1" customWidth="1"/>
    <col min="41" max="41" width="4.77734375" bestFit="1" customWidth="1"/>
    <col min="42" max="42" width="4.5546875" bestFit="1" customWidth="1"/>
    <col min="43" max="43" width="4.77734375" bestFit="1" customWidth="1"/>
    <col min="44" max="44" width="4.5546875" bestFit="1" customWidth="1"/>
    <col min="47" max="47" width="4.77734375" bestFit="1" customWidth="1"/>
    <col min="48" max="48" width="4.5546875" bestFit="1" customWidth="1"/>
    <col min="49" max="49" width="4.77734375" bestFit="1" customWidth="1"/>
    <col min="50" max="50" width="4.5546875" bestFit="1" customWidth="1"/>
  </cols>
  <sheetData>
    <row r="1" spans="1:50" s="32" customFormat="1" x14ac:dyDescent="0.3">
      <c r="A1" s="27"/>
      <c r="B1" s="33" t="s">
        <v>27</v>
      </c>
      <c r="C1" s="81" t="s">
        <v>6</v>
      </c>
      <c r="D1" s="81"/>
      <c r="E1" s="78" t="s">
        <v>4</v>
      </c>
      <c r="F1" s="79"/>
      <c r="G1" s="78" t="s">
        <v>13</v>
      </c>
      <c r="H1" s="79"/>
      <c r="I1" s="78" t="s">
        <v>7</v>
      </c>
      <c r="J1" s="79"/>
      <c r="K1" s="78" t="s">
        <v>11</v>
      </c>
      <c r="L1" s="79"/>
      <c r="M1" s="78" t="s">
        <v>12</v>
      </c>
      <c r="N1" s="79"/>
      <c r="O1" s="78" t="s">
        <v>5</v>
      </c>
      <c r="P1" s="79"/>
      <c r="Q1" s="78" t="s">
        <v>15</v>
      </c>
      <c r="R1" s="79"/>
      <c r="S1" s="78" t="s">
        <v>1</v>
      </c>
      <c r="T1" s="79"/>
      <c r="U1" s="78" t="s">
        <v>20</v>
      </c>
      <c r="V1" s="79"/>
      <c r="W1" s="78" t="s">
        <v>16</v>
      </c>
      <c r="X1" s="79"/>
      <c r="Y1" s="78" t="s">
        <v>0</v>
      </c>
      <c r="Z1" s="79"/>
      <c r="AA1" s="78" t="s">
        <v>8</v>
      </c>
      <c r="AB1" s="79"/>
      <c r="AC1" s="78" t="s">
        <v>10</v>
      </c>
      <c r="AD1" s="79"/>
      <c r="AE1" s="78" t="s">
        <v>2</v>
      </c>
      <c r="AF1" s="79"/>
      <c r="AG1" s="78" t="s">
        <v>3</v>
      </c>
      <c r="AH1" s="79"/>
      <c r="AI1" s="78" t="s">
        <v>24</v>
      </c>
      <c r="AJ1" s="79"/>
      <c r="AK1" s="78" t="s">
        <v>18</v>
      </c>
      <c r="AL1" s="79"/>
      <c r="AM1" s="78" t="s">
        <v>21</v>
      </c>
      <c r="AN1" s="79"/>
      <c r="AO1" s="78" t="s">
        <v>17</v>
      </c>
      <c r="AP1" s="79"/>
      <c r="AQ1" s="81" t="s">
        <v>32</v>
      </c>
      <c r="AR1" s="81"/>
      <c r="AW1" s="80"/>
      <c r="AX1" s="80"/>
    </row>
    <row r="2" spans="1:50" s="32" customFormat="1" x14ac:dyDescent="0.3">
      <c r="A2" s="27"/>
      <c r="B2" s="30"/>
      <c r="C2" s="30" t="s">
        <v>25</v>
      </c>
      <c r="D2" s="30" t="s">
        <v>26</v>
      </c>
      <c r="E2" s="30" t="s">
        <v>25</v>
      </c>
      <c r="F2" s="30" t="s">
        <v>26</v>
      </c>
      <c r="G2" s="30" t="s">
        <v>25</v>
      </c>
      <c r="H2" s="30" t="s">
        <v>26</v>
      </c>
      <c r="I2" s="30" t="s">
        <v>25</v>
      </c>
      <c r="J2" s="30" t="s">
        <v>26</v>
      </c>
      <c r="K2" s="30" t="s">
        <v>25</v>
      </c>
      <c r="L2" s="30" t="s">
        <v>26</v>
      </c>
      <c r="M2" s="30" t="s">
        <v>25</v>
      </c>
      <c r="N2" s="30" t="s">
        <v>26</v>
      </c>
      <c r="O2" s="30" t="s">
        <v>25</v>
      </c>
      <c r="P2" s="30" t="s">
        <v>26</v>
      </c>
      <c r="Q2" s="30" t="s">
        <v>25</v>
      </c>
      <c r="R2" s="30" t="s">
        <v>26</v>
      </c>
      <c r="S2" s="30" t="s">
        <v>25</v>
      </c>
      <c r="T2" s="30" t="s">
        <v>26</v>
      </c>
      <c r="U2" s="30" t="s">
        <v>25</v>
      </c>
      <c r="V2" s="30" t="s">
        <v>26</v>
      </c>
      <c r="W2" s="30" t="s">
        <v>25</v>
      </c>
      <c r="X2" s="30" t="s">
        <v>26</v>
      </c>
      <c r="Y2" s="30" t="s">
        <v>25</v>
      </c>
      <c r="Z2" s="30" t="s">
        <v>26</v>
      </c>
      <c r="AA2" s="30" t="s">
        <v>25</v>
      </c>
      <c r="AB2" s="30" t="s">
        <v>26</v>
      </c>
      <c r="AC2" s="30" t="s">
        <v>25</v>
      </c>
      <c r="AD2" s="30" t="s">
        <v>26</v>
      </c>
      <c r="AE2" s="30" t="s">
        <v>25</v>
      </c>
      <c r="AF2" s="30" t="s">
        <v>26</v>
      </c>
      <c r="AG2" s="30" t="s">
        <v>25</v>
      </c>
      <c r="AH2" s="30" t="s">
        <v>26</v>
      </c>
      <c r="AI2" s="30" t="s">
        <v>25</v>
      </c>
      <c r="AJ2" s="30" t="s">
        <v>26</v>
      </c>
      <c r="AK2" s="30" t="s">
        <v>25</v>
      </c>
      <c r="AL2" s="30" t="s">
        <v>26</v>
      </c>
      <c r="AM2" s="30" t="s">
        <v>25</v>
      </c>
      <c r="AN2" s="30" t="s">
        <v>26</v>
      </c>
      <c r="AO2" s="30" t="s">
        <v>25</v>
      </c>
      <c r="AP2" s="30" t="s">
        <v>26</v>
      </c>
      <c r="AQ2" s="30" t="s">
        <v>25</v>
      </c>
      <c r="AR2" s="30" t="s">
        <v>26</v>
      </c>
    </row>
    <row r="3" spans="1:50" s="32" customFormat="1" x14ac:dyDescent="0.3">
      <c r="A3" s="27"/>
      <c r="B3" s="35" t="s">
        <v>23</v>
      </c>
    </row>
    <row r="4" spans="1:50" s="32" customFormat="1" x14ac:dyDescent="0.3">
      <c r="A4" s="27"/>
      <c r="B4" s="34">
        <v>1</v>
      </c>
      <c r="C4" s="30">
        <v>2</v>
      </c>
      <c r="D4" s="30">
        <v>2</v>
      </c>
      <c r="E4" s="30"/>
      <c r="F4" s="30"/>
      <c r="G4" s="30"/>
      <c r="H4" s="30"/>
      <c r="I4" s="30">
        <v>3</v>
      </c>
      <c r="J4" s="30">
        <v>2</v>
      </c>
      <c r="K4" s="30"/>
      <c r="L4" s="30"/>
      <c r="M4" s="30">
        <v>1</v>
      </c>
      <c r="N4" s="30">
        <v>1</v>
      </c>
      <c r="O4" s="30">
        <v>3</v>
      </c>
      <c r="P4" s="30">
        <v>2</v>
      </c>
      <c r="Q4" s="30"/>
      <c r="R4" s="30"/>
      <c r="S4" s="30">
        <v>1</v>
      </c>
      <c r="T4" s="30">
        <v>1</v>
      </c>
      <c r="U4" s="30"/>
      <c r="V4" s="30"/>
      <c r="W4" s="30">
        <v>1</v>
      </c>
      <c r="X4" s="30">
        <v>1</v>
      </c>
      <c r="Y4" s="30">
        <v>2</v>
      </c>
      <c r="Z4" s="30">
        <v>2</v>
      </c>
      <c r="AA4" s="30">
        <v>2</v>
      </c>
      <c r="AB4" s="30">
        <v>2</v>
      </c>
      <c r="AC4" s="30"/>
      <c r="AD4" s="30"/>
      <c r="AE4" s="30">
        <v>5</v>
      </c>
      <c r="AF4" s="30">
        <v>3</v>
      </c>
      <c r="AG4" s="30">
        <v>1</v>
      </c>
      <c r="AH4" s="30">
        <v>1</v>
      </c>
      <c r="AI4" s="30">
        <v>2</v>
      </c>
      <c r="AJ4" s="30">
        <v>2</v>
      </c>
      <c r="AK4" s="30"/>
      <c r="AL4" s="30"/>
      <c r="AM4" s="30"/>
      <c r="AN4" s="30"/>
      <c r="AO4" s="30"/>
      <c r="AP4" s="30"/>
      <c r="AQ4" s="30">
        <v>1</v>
      </c>
      <c r="AR4" s="30">
        <v>1</v>
      </c>
    </row>
    <row r="5" spans="1:50" s="32" customFormat="1" x14ac:dyDescent="0.3">
      <c r="A5" s="27"/>
      <c r="B5" s="34" t="s">
        <v>28</v>
      </c>
      <c r="C5" s="30">
        <v>2</v>
      </c>
      <c r="D5" s="30">
        <v>2</v>
      </c>
      <c r="E5" s="30">
        <v>2</v>
      </c>
      <c r="F5" s="30">
        <v>1</v>
      </c>
      <c r="G5" s="30"/>
      <c r="H5" s="30"/>
      <c r="I5" s="30">
        <v>4</v>
      </c>
      <c r="J5" s="30">
        <v>2</v>
      </c>
      <c r="K5" s="30"/>
      <c r="L5" s="30"/>
      <c r="M5" s="30">
        <v>1</v>
      </c>
      <c r="N5" s="30">
        <v>1</v>
      </c>
      <c r="O5" s="30">
        <v>3</v>
      </c>
      <c r="P5" s="30">
        <v>3</v>
      </c>
      <c r="Q5" s="30"/>
      <c r="R5" s="30"/>
      <c r="S5" s="30"/>
      <c r="T5" s="30"/>
      <c r="U5" s="30"/>
      <c r="V5" s="30"/>
      <c r="W5" s="30"/>
      <c r="X5" s="30"/>
      <c r="Y5" s="30"/>
      <c r="Z5" s="30"/>
      <c r="AA5" s="30">
        <v>1</v>
      </c>
      <c r="AB5" s="30">
        <v>1</v>
      </c>
      <c r="AC5" s="30">
        <v>1</v>
      </c>
      <c r="AD5" s="30">
        <v>1</v>
      </c>
      <c r="AE5" s="30">
        <v>4</v>
      </c>
      <c r="AF5" s="30">
        <v>4</v>
      </c>
      <c r="AG5" s="30"/>
      <c r="AH5" s="30"/>
      <c r="AI5" s="30">
        <v>1</v>
      </c>
      <c r="AJ5" s="30">
        <v>1</v>
      </c>
      <c r="AK5" s="30"/>
      <c r="AL5" s="30"/>
      <c r="AM5" s="30"/>
      <c r="AN5" s="30"/>
      <c r="AO5" s="30"/>
      <c r="AP5" s="30"/>
      <c r="AQ5" s="30">
        <v>4</v>
      </c>
      <c r="AR5" s="30">
        <v>4</v>
      </c>
    </row>
    <row r="6" spans="1:50" s="32" customFormat="1" x14ac:dyDescent="0.3">
      <c r="A6" s="27"/>
      <c r="B6" s="34" t="s">
        <v>29</v>
      </c>
      <c r="C6" s="30">
        <v>4</v>
      </c>
      <c r="D6" s="30">
        <v>3</v>
      </c>
      <c r="E6" s="30">
        <v>1</v>
      </c>
      <c r="F6" s="30">
        <v>1</v>
      </c>
      <c r="G6" s="30"/>
      <c r="H6" s="30"/>
      <c r="I6" s="30">
        <v>3</v>
      </c>
      <c r="J6" s="30">
        <v>2</v>
      </c>
      <c r="K6" s="30"/>
      <c r="L6" s="30"/>
      <c r="M6" s="30">
        <v>1</v>
      </c>
      <c r="N6" s="30">
        <v>1</v>
      </c>
      <c r="O6" s="30">
        <v>1</v>
      </c>
      <c r="P6" s="30">
        <v>1</v>
      </c>
      <c r="Q6" s="30"/>
      <c r="R6" s="30"/>
      <c r="S6" s="30"/>
      <c r="T6" s="30"/>
      <c r="U6" s="30"/>
      <c r="V6" s="30"/>
      <c r="W6" s="30">
        <v>2</v>
      </c>
      <c r="X6" s="30">
        <v>1</v>
      </c>
      <c r="Y6" s="30">
        <v>1</v>
      </c>
      <c r="Z6" s="30">
        <v>1</v>
      </c>
      <c r="AA6" s="30">
        <v>1</v>
      </c>
      <c r="AB6" s="30">
        <v>1</v>
      </c>
      <c r="AC6" s="30"/>
      <c r="AD6" s="30"/>
      <c r="AE6" s="30">
        <v>3</v>
      </c>
      <c r="AF6" s="30">
        <v>2</v>
      </c>
      <c r="AG6" s="30"/>
      <c r="AH6" s="30"/>
      <c r="AI6" s="30"/>
      <c r="AJ6" s="30"/>
      <c r="AK6" s="30">
        <v>1</v>
      </c>
      <c r="AL6" s="30">
        <v>1</v>
      </c>
      <c r="AM6" s="30"/>
      <c r="AN6" s="30"/>
      <c r="AO6" s="30"/>
      <c r="AP6" s="30"/>
      <c r="AQ6" s="30">
        <v>1</v>
      </c>
      <c r="AR6" s="30">
        <v>1</v>
      </c>
    </row>
    <row r="7" spans="1:50" s="32" customFormat="1" x14ac:dyDescent="0.3">
      <c r="A7" s="27"/>
      <c r="B7" s="34" t="s">
        <v>19</v>
      </c>
      <c r="C7" s="30"/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>
        <v>1</v>
      </c>
      <c r="AD7" s="30">
        <v>1</v>
      </c>
      <c r="AE7" s="30">
        <v>2</v>
      </c>
      <c r="AF7" s="30">
        <v>1</v>
      </c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</row>
    <row r="8" spans="1:50" s="32" customFormat="1" x14ac:dyDescent="0.3">
      <c r="A8" s="27"/>
      <c r="B8" s="35" t="s">
        <v>22</v>
      </c>
    </row>
    <row r="9" spans="1:50" s="32" customFormat="1" x14ac:dyDescent="0.3">
      <c r="A9" s="27"/>
      <c r="B9" s="34" t="s">
        <v>9</v>
      </c>
      <c r="C9" s="30">
        <v>2</v>
      </c>
      <c r="D9" s="30">
        <v>2</v>
      </c>
      <c r="E9" s="30"/>
      <c r="F9" s="30"/>
      <c r="G9" s="30"/>
      <c r="H9" s="30"/>
      <c r="I9" s="30">
        <v>3</v>
      </c>
      <c r="J9" s="30">
        <v>2</v>
      </c>
      <c r="K9" s="30">
        <v>2</v>
      </c>
      <c r="L9" s="30">
        <v>2</v>
      </c>
      <c r="M9" s="30"/>
      <c r="N9" s="30"/>
      <c r="O9" s="30">
        <v>5</v>
      </c>
      <c r="P9" s="30">
        <v>3</v>
      </c>
      <c r="Q9" s="30">
        <v>1</v>
      </c>
      <c r="R9" s="30">
        <v>1</v>
      </c>
      <c r="S9" s="30"/>
      <c r="T9" s="30"/>
      <c r="U9" s="30"/>
      <c r="V9" s="30"/>
      <c r="W9" s="30"/>
      <c r="X9" s="30"/>
      <c r="Y9" s="30">
        <v>1</v>
      </c>
      <c r="Z9" s="30">
        <v>1</v>
      </c>
      <c r="AA9" s="30"/>
      <c r="AB9" s="30"/>
      <c r="AC9" s="30">
        <v>1</v>
      </c>
      <c r="AD9" s="30">
        <v>1</v>
      </c>
      <c r="AE9" s="30">
        <v>3</v>
      </c>
      <c r="AF9" s="30">
        <v>2</v>
      </c>
      <c r="AG9" s="30"/>
      <c r="AH9" s="30"/>
      <c r="AI9" s="30">
        <v>1</v>
      </c>
      <c r="AJ9" s="30">
        <v>1</v>
      </c>
      <c r="AK9" s="30"/>
      <c r="AL9" s="30"/>
      <c r="AM9" s="30"/>
      <c r="AN9" s="30"/>
      <c r="AO9" s="30"/>
      <c r="AP9" s="30"/>
      <c r="AQ9" s="30"/>
      <c r="AR9" s="30"/>
    </row>
    <row r="10" spans="1:50" s="32" customFormat="1" x14ac:dyDescent="0.3">
      <c r="A10" s="27"/>
      <c r="B10" s="34">
        <v>2</v>
      </c>
      <c r="C10" s="30">
        <v>14</v>
      </c>
      <c r="D10" s="30">
        <v>6</v>
      </c>
      <c r="E10" s="30"/>
      <c r="F10" s="30"/>
      <c r="G10" s="30">
        <v>1</v>
      </c>
      <c r="H10" s="30">
        <v>1</v>
      </c>
      <c r="I10" s="30">
        <v>16</v>
      </c>
      <c r="J10" s="30">
        <v>12</v>
      </c>
      <c r="K10" s="30">
        <v>3</v>
      </c>
      <c r="L10" s="30">
        <v>2</v>
      </c>
      <c r="M10" s="30"/>
      <c r="N10" s="30"/>
      <c r="O10" s="30">
        <v>4</v>
      </c>
      <c r="P10" s="31">
        <v>2</v>
      </c>
      <c r="Q10" s="30">
        <v>3</v>
      </c>
      <c r="R10" s="30">
        <v>2</v>
      </c>
      <c r="S10" s="30"/>
      <c r="T10" s="30"/>
      <c r="U10" s="30">
        <v>1</v>
      </c>
      <c r="V10" s="30">
        <v>1</v>
      </c>
      <c r="W10" s="30">
        <v>1</v>
      </c>
      <c r="X10" s="30">
        <v>1</v>
      </c>
      <c r="Y10" s="30">
        <v>3</v>
      </c>
      <c r="Z10" s="30">
        <v>2</v>
      </c>
      <c r="AA10" s="30">
        <v>5</v>
      </c>
      <c r="AB10" s="30">
        <v>3</v>
      </c>
      <c r="AC10" s="30"/>
      <c r="AD10" s="30"/>
      <c r="AE10" s="30">
        <v>21</v>
      </c>
      <c r="AF10" s="30">
        <v>11</v>
      </c>
      <c r="AG10" s="30">
        <v>1</v>
      </c>
      <c r="AH10" s="30">
        <v>1</v>
      </c>
      <c r="AI10" s="30">
        <v>3</v>
      </c>
      <c r="AJ10" s="30">
        <v>2</v>
      </c>
      <c r="AK10" s="30"/>
      <c r="AL10" s="30"/>
      <c r="AM10" s="30">
        <v>1</v>
      </c>
      <c r="AN10" s="30">
        <v>1</v>
      </c>
      <c r="AO10" s="30"/>
      <c r="AP10" s="30"/>
      <c r="AQ10" s="30">
        <v>4</v>
      </c>
      <c r="AR10" s="30">
        <v>3</v>
      </c>
    </row>
    <row r="11" spans="1:50" s="32" customFormat="1" x14ac:dyDescent="0.3">
      <c r="A11" s="27"/>
      <c r="B11" s="34">
        <v>4</v>
      </c>
      <c r="C11" s="30">
        <v>9</v>
      </c>
      <c r="D11" s="30">
        <v>5</v>
      </c>
      <c r="E11" s="30">
        <v>4</v>
      </c>
      <c r="F11" s="30">
        <v>2</v>
      </c>
      <c r="G11" s="30"/>
      <c r="H11" s="30"/>
      <c r="I11" s="30">
        <v>17</v>
      </c>
      <c r="J11" s="30">
        <v>9</v>
      </c>
      <c r="K11" s="30">
        <v>2</v>
      </c>
      <c r="L11" s="30">
        <v>2</v>
      </c>
      <c r="M11" s="30"/>
      <c r="N11" s="30"/>
      <c r="O11" s="30">
        <v>5</v>
      </c>
      <c r="P11" s="30">
        <v>3</v>
      </c>
      <c r="Q11" s="30">
        <v>4</v>
      </c>
      <c r="R11" s="30">
        <v>2</v>
      </c>
      <c r="S11" s="30"/>
      <c r="T11" s="30"/>
      <c r="U11" s="30"/>
      <c r="V11" s="30"/>
      <c r="W11" s="30"/>
      <c r="X11" s="30"/>
      <c r="Y11" s="30">
        <v>9</v>
      </c>
      <c r="Z11" s="30">
        <v>5</v>
      </c>
      <c r="AA11" s="30">
        <v>3</v>
      </c>
      <c r="AB11" s="30">
        <v>2</v>
      </c>
      <c r="AC11" s="30">
        <v>3</v>
      </c>
      <c r="AD11" s="30">
        <v>2</v>
      </c>
      <c r="AE11" s="30">
        <v>24</v>
      </c>
      <c r="AF11" s="30">
        <v>12</v>
      </c>
      <c r="AG11" s="30">
        <v>2</v>
      </c>
      <c r="AH11" s="30">
        <v>1</v>
      </c>
      <c r="AI11" s="30">
        <v>2</v>
      </c>
      <c r="AJ11" s="30">
        <v>1</v>
      </c>
      <c r="AK11" s="30"/>
      <c r="AL11" s="30"/>
      <c r="AM11" s="30"/>
      <c r="AN11" s="30"/>
      <c r="AO11" s="30">
        <v>1</v>
      </c>
      <c r="AP11" s="30">
        <v>1</v>
      </c>
      <c r="AQ11" s="30">
        <v>3</v>
      </c>
      <c r="AR11" s="30">
        <v>2</v>
      </c>
    </row>
    <row r="12" spans="1:50" s="32" customFormat="1" x14ac:dyDescent="0.3">
      <c r="A12" s="27"/>
      <c r="B12" s="34" t="s">
        <v>14</v>
      </c>
      <c r="C12" s="30">
        <v>15</v>
      </c>
      <c r="D12" s="31">
        <v>10</v>
      </c>
      <c r="E12" s="30">
        <v>2</v>
      </c>
      <c r="F12" s="30">
        <v>2</v>
      </c>
      <c r="G12" s="30"/>
      <c r="H12" s="30"/>
      <c r="I12" s="30">
        <v>8</v>
      </c>
      <c r="J12" s="30">
        <v>6</v>
      </c>
      <c r="K12" s="30">
        <v>2</v>
      </c>
      <c r="L12" s="30">
        <v>2</v>
      </c>
      <c r="M12" s="30"/>
      <c r="N12" s="30"/>
      <c r="O12" s="30">
        <v>3</v>
      </c>
      <c r="P12" s="30">
        <v>3</v>
      </c>
      <c r="Q12" s="30">
        <v>4</v>
      </c>
      <c r="R12" s="30">
        <v>3</v>
      </c>
      <c r="S12" s="30"/>
      <c r="T12" s="30"/>
      <c r="U12" s="30"/>
      <c r="V12" s="30"/>
      <c r="W12" s="30"/>
      <c r="X12" s="30"/>
      <c r="Y12" s="30">
        <v>4</v>
      </c>
      <c r="Z12" s="30">
        <v>2</v>
      </c>
      <c r="AA12" s="30">
        <v>3</v>
      </c>
      <c r="AB12" s="30">
        <v>2</v>
      </c>
      <c r="AC12" s="30"/>
      <c r="AD12" s="30"/>
      <c r="AE12" s="30">
        <v>22</v>
      </c>
      <c r="AF12" s="30">
        <v>13</v>
      </c>
      <c r="AG12" s="30">
        <v>1</v>
      </c>
      <c r="AH12" s="30">
        <v>1</v>
      </c>
      <c r="AI12" s="30">
        <v>3</v>
      </c>
      <c r="AJ12" s="30">
        <v>2</v>
      </c>
      <c r="AK12" s="30"/>
      <c r="AL12" s="30"/>
      <c r="AM12" s="30"/>
      <c r="AN12" s="30"/>
      <c r="AO12" s="30"/>
      <c r="AP12" s="30"/>
      <c r="AQ12" s="30">
        <v>12</v>
      </c>
      <c r="AR12" s="30">
        <v>7</v>
      </c>
    </row>
    <row r="13" spans="1:50" s="32" customFormat="1" x14ac:dyDescent="0.3">
      <c r="A13" s="27"/>
      <c r="B13" s="34">
        <v>5</v>
      </c>
      <c r="C13" s="30">
        <v>3</v>
      </c>
      <c r="D13" s="30">
        <v>2</v>
      </c>
      <c r="E13" s="30"/>
      <c r="F13" s="30"/>
      <c r="G13" s="30"/>
      <c r="H13" s="30"/>
      <c r="I13" s="30">
        <v>2</v>
      </c>
      <c r="J13" s="30">
        <v>2</v>
      </c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>
        <v>3</v>
      </c>
      <c r="Z13" s="30">
        <v>2</v>
      </c>
      <c r="AA13" s="30"/>
      <c r="AB13" s="30"/>
      <c r="AC13" s="30"/>
      <c r="AD13" s="30"/>
      <c r="AE13" s="30">
        <v>4</v>
      </c>
      <c r="AF13" s="30">
        <v>3</v>
      </c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>
        <v>6</v>
      </c>
      <c r="AR13" s="30">
        <v>4</v>
      </c>
    </row>
    <row r="14" spans="1:50" s="32" customFormat="1" x14ac:dyDescent="0.3">
      <c r="A14" s="27"/>
      <c r="B14" s="34">
        <v>6</v>
      </c>
      <c r="C14" s="30">
        <v>2</v>
      </c>
      <c r="D14" s="30">
        <v>1</v>
      </c>
      <c r="E14" s="30"/>
      <c r="F14" s="30"/>
      <c r="G14" s="30"/>
      <c r="H14" s="30"/>
      <c r="I14" s="30">
        <v>1</v>
      </c>
      <c r="J14" s="30">
        <v>1</v>
      </c>
      <c r="K14" s="30"/>
      <c r="L14" s="30"/>
      <c r="M14" s="30"/>
      <c r="N14" s="30"/>
      <c r="O14" s="30">
        <v>1</v>
      </c>
      <c r="P14" s="30">
        <v>1</v>
      </c>
      <c r="Q14" s="30">
        <v>1</v>
      </c>
      <c r="R14" s="30">
        <v>1</v>
      </c>
      <c r="S14" s="30"/>
      <c r="T14" s="30"/>
      <c r="U14" s="30"/>
      <c r="V14" s="30"/>
      <c r="W14" s="30"/>
      <c r="X14" s="30"/>
      <c r="Y14" s="30"/>
      <c r="Z14" s="30"/>
      <c r="AA14" s="30">
        <v>1</v>
      </c>
      <c r="AB14" s="30">
        <v>1</v>
      </c>
      <c r="AC14" s="30"/>
      <c r="AD14" s="30"/>
      <c r="AE14" s="30">
        <v>3</v>
      </c>
      <c r="AF14" s="30">
        <v>3</v>
      </c>
      <c r="AG14" s="30"/>
      <c r="AH14" s="30"/>
      <c r="AI14" s="30">
        <v>1</v>
      </c>
      <c r="AJ14" s="30">
        <v>1</v>
      </c>
      <c r="AK14" s="30"/>
      <c r="AL14" s="30"/>
      <c r="AM14" s="30"/>
      <c r="AN14" s="30"/>
      <c r="AO14" s="30"/>
      <c r="AP14" s="30"/>
      <c r="AQ14" s="30"/>
      <c r="AR14" s="30"/>
    </row>
    <row r="15" spans="1:50" s="32" customFormat="1" x14ac:dyDescent="0.3">
      <c r="A15" s="27"/>
    </row>
    <row r="17" spans="1:2" s="1" customFormat="1" x14ac:dyDescent="0.3">
      <c r="A17" s="24"/>
      <c r="B17" s="2"/>
    </row>
    <row r="18" spans="1:2" s="27" customFormat="1" x14ac:dyDescent="0.3">
      <c r="A18" s="25"/>
      <c r="B18" s="26"/>
    </row>
    <row r="19" spans="1:2" s="27" customFormat="1" x14ac:dyDescent="0.3">
      <c r="B19" s="26"/>
    </row>
    <row r="20" spans="1:2" s="27" customFormat="1" x14ac:dyDescent="0.3">
      <c r="B20" s="28"/>
    </row>
    <row r="21" spans="1:2" s="27" customFormat="1" x14ac:dyDescent="0.3"/>
    <row r="22" spans="1:2" s="27" customFormat="1" x14ac:dyDescent="0.3">
      <c r="A22" s="29"/>
      <c r="B22" s="26"/>
    </row>
    <row r="23" spans="1:2" s="27" customFormat="1" x14ac:dyDescent="0.3">
      <c r="B23" s="26"/>
    </row>
    <row r="24" spans="1:2" s="27" customFormat="1" x14ac:dyDescent="0.3">
      <c r="B24" s="26"/>
    </row>
    <row r="25" spans="1:2" s="27" customFormat="1" x14ac:dyDescent="0.3">
      <c r="B25" s="28"/>
    </row>
    <row r="26" spans="1:2" s="27" customFormat="1" x14ac:dyDescent="0.3">
      <c r="B26" s="26"/>
    </row>
  </sheetData>
  <mergeCells count="22">
    <mergeCell ref="AW1:AX1"/>
    <mergeCell ref="C1:D1"/>
    <mergeCell ref="AQ1:AR1"/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AE1:AF1"/>
    <mergeCell ref="AC1:AD1"/>
    <mergeCell ref="AA1:AB1"/>
    <mergeCell ref="E1:F1"/>
    <mergeCell ref="Y1:Z1"/>
    <mergeCell ref="AO1:AP1"/>
    <mergeCell ref="AM1:AN1"/>
    <mergeCell ref="AK1:AL1"/>
    <mergeCell ref="AI1:AJ1"/>
    <mergeCell ref="AG1:A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78043-FC8D-44A1-9C17-C79FB441C37C}">
  <dimension ref="A1:AY26"/>
  <sheetViews>
    <sheetView workbookViewId="0">
      <selection activeCell="J20" sqref="J20"/>
    </sheetView>
  </sheetViews>
  <sheetFormatPr defaultRowHeight="13.8" x14ac:dyDescent="0.3"/>
  <cols>
    <col min="1" max="1" width="8.88671875" style="4"/>
    <col min="2" max="11" width="5.77734375" style="4" customWidth="1"/>
    <col min="12" max="14" width="4.5546875" style="4" bestFit="1" customWidth="1"/>
    <col min="15" max="16" width="8.88671875" style="4"/>
    <col min="17" max="17" width="4.5546875" style="4" bestFit="1" customWidth="1"/>
    <col min="18" max="28" width="8.88671875" style="4"/>
    <col min="29" max="29" width="4.77734375" style="4" bestFit="1" customWidth="1"/>
    <col min="30" max="30" width="8.88671875" style="4"/>
    <col min="31" max="31" width="4.77734375" style="4" bestFit="1" customWidth="1"/>
    <col min="32" max="32" width="4.5546875" style="4" bestFit="1" customWidth="1"/>
    <col min="33" max="33" width="4.77734375" style="4" bestFit="1" customWidth="1"/>
    <col min="34" max="34" width="4.5546875" style="4" bestFit="1" customWidth="1"/>
    <col min="35" max="35" width="4.77734375" style="4" bestFit="1" customWidth="1"/>
    <col min="36" max="36" width="4.5546875" style="4" bestFit="1" customWidth="1"/>
    <col min="37" max="37" width="4.77734375" style="4" bestFit="1" customWidth="1"/>
    <col min="38" max="44" width="8.88671875" style="4"/>
    <col min="45" max="45" width="4.77734375" style="4" bestFit="1" customWidth="1"/>
    <col min="46" max="46" width="8.88671875" style="4"/>
    <col min="47" max="47" width="4.77734375" style="4" bestFit="1" customWidth="1"/>
    <col min="48" max="48" width="8.88671875" style="4"/>
    <col min="49" max="49" width="4.77734375" style="4" bestFit="1" customWidth="1"/>
    <col min="50" max="50" width="4.5546875" style="4" bestFit="1" customWidth="1"/>
    <col min="51" max="16384" width="8.88671875" style="4"/>
  </cols>
  <sheetData>
    <row r="1" spans="1:51" s="5" customFormat="1" ht="14.4" thickBot="1" x14ac:dyDescent="0.35">
      <c r="A1" s="18"/>
      <c r="B1" s="19" t="s">
        <v>23</v>
      </c>
      <c r="C1" s="19"/>
      <c r="D1" s="19"/>
      <c r="E1" s="19"/>
      <c r="F1" s="22" t="s">
        <v>22</v>
      </c>
      <c r="G1" s="22"/>
      <c r="H1" s="22"/>
      <c r="I1" s="22"/>
      <c r="J1" s="22"/>
      <c r="K1" s="22"/>
      <c r="L1" s="13"/>
      <c r="M1" s="13"/>
      <c r="N1" s="13"/>
      <c r="O1" s="13"/>
      <c r="Q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S1" s="13"/>
      <c r="AU1" s="13"/>
      <c r="AW1" s="13"/>
      <c r="AX1" s="13"/>
      <c r="AY1" s="13"/>
    </row>
    <row r="2" spans="1:51" s="5" customFormat="1" x14ac:dyDescent="0.3">
      <c r="A2" s="57" t="s">
        <v>31</v>
      </c>
      <c r="B2" s="59">
        <v>1</v>
      </c>
      <c r="C2" s="60" t="s">
        <v>28</v>
      </c>
      <c r="D2" s="60" t="s">
        <v>29</v>
      </c>
      <c r="E2" s="61" t="s">
        <v>19</v>
      </c>
      <c r="F2" s="68" t="s">
        <v>9</v>
      </c>
      <c r="G2" s="69">
        <v>2</v>
      </c>
      <c r="H2" s="69">
        <v>4</v>
      </c>
      <c r="I2" s="69" t="s">
        <v>14</v>
      </c>
      <c r="J2" s="70">
        <v>5</v>
      </c>
      <c r="K2" s="71">
        <v>6</v>
      </c>
      <c r="T2" s="14"/>
    </row>
    <row r="3" spans="1:51" s="5" customFormat="1" x14ac:dyDescent="0.3">
      <c r="A3" s="58" t="s">
        <v>6</v>
      </c>
      <c r="B3" s="62">
        <v>2</v>
      </c>
      <c r="C3" s="21">
        <v>2</v>
      </c>
      <c r="D3" s="40">
        <v>3</v>
      </c>
      <c r="E3" s="63">
        <v>0</v>
      </c>
      <c r="F3" s="72">
        <v>2</v>
      </c>
      <c r="G3" s="41">
        <v>6</v>
      </c>
      <c r="H3" s="41">
        <v>5</v>
      </c>
      <c r="I3" s="41">
        <v>10</v>
      </c>
      <c r="J3" s="23">
        <v>2</v>
      </c>
      <c r="K3" s="73">
        <v>1</v>
      </c>
      <c r="T3" s="14"/>
    </row>
    <row r="4" spans="1:51" s="5" customFormat="1" x14ac:dyDescent="0.3">
      <c r="A4" s="58" t="s">
        <v>4</v>
      </c>
      <c r="B4" s="62">
        <v>0</v>
      </c>
      <c r="C4" s="21">
        <v>1</v>
      </c>
      <c r="D4" s="40">
        <v>1</v>
      </c>
      <c r="E4" s="63">
        <v>0</v>
      </c>
      <c r="F4" s="72">
        <v>0</v>
      </c>
      <c r="G4" s="41">
        <v>0</v>
      </c>
      <c r="H4" s="41">
        <v>2</v>
      </c>
      <c r="I4" s="41">
        <v>2</v>
      </c>
      <c r="J4" s="23">
        <v>0</v>
      </c>
      <c r="K4" s="73">
        <v>0</v>
      </c>
      <c r="T4" s="14"/>
    </row>
    <row r="5" spans="1:51" s="5" customFormat="1" x14ac:dyDescent="0.3">
      <c r="A5" s="58" t="s">
        <v>7</v>
      </c>
      <c r="B5" s="62">
        <v>2</v>
      </c>
      <c r="C5" s="21">
        <v>2</v>
      </c>
      <c r="D5" s="40">
        <v>2</v>
      </c>
      <c r="E5" s="63">
        <v>0</v>
      </c>
      <c r="F5" s="72">
        <v>2</v>
      </c>
      <c r="G5" s="41">
        <v>12</v>
      </c>
      <c r="H5" s="41">
        <v>9</v>
      </c>
      <c r="I5" s="41">
        <v>6</v>
      </c>
      <c r="J5" s="23">
        <v>2</v>
      </c>
      <c r="K5" s="73">
        <v>1</v>
      </c>
      <c r="L5" s="16"/>
      <c r="M5" s="16"/>
      <c r="N5" s="16"/>
      <c r="O5" s="16"/>
      <c r="P5" s="16"/>
      <c r="T5" s="15"/>
    </row>
    <row r="6" spans="1:51" s="5" customFormat="1" x14ac:dyDescent="0.3">
      <c r="A6" s="58" t="s">
        <v>11</v>
      </c>
      <c r="B6" s="62">
        <v>0</v>
      </c>
      <c r="C6" s="21">
        <v>0</v>
      </c>
      <c r="D6" s="40">
        <v>0</v>
      </c>
      <c r="E6" s="63">
        <v>0</v>
      </c>
      <c r="F6" s="72">
        <v>2</v>
      </c>
      <c r="G6" s="41">
        <v>2</v>
      </c>
      <c r="H6" s="41">
        <v>2</v>
      </c>
      <c r="I6" s="41">
        <v>2</v>
      </c>
      <c r="J6" s="23">
        <v>0</v>
      </c>
      <c r="K6" s="73">
        <v>0</v>
      </c>
      <c r="T6" s="14"/>
    </row>
    <row r="7" spans="1:51" s="5" customFormat="1" x14ac:dyDescent="0.3">
      <c r="A7" s="58" t="s">
        <v>12</v>
      </c>
      <c r="B7" s="62">
        <v>1</v>
      </c>
      <c r="C7" s="21">
        <v>1</v>
      </c>
      <c r="D7" s="40">
        <v>1</v>
      </c>
      <c r="E7" s="63">
        <v>0</v>
      </c>
      <c r="F7" s="72">
        <v>0</v>
      </c>
      <c r="G7" s="41">
        <v>0</v>
      </c>
      <c r="H7" s="41">
        <v>0</v>
      </c>
      <c r="I7" s="41">
        <v>0</v>
      </c>
      <c r="J7" s="23">
        <v>0</v>
      </c>
      <c r="K7" s="73">
        <v>0</v>
      </c>
      <c r="T7" s="14"/>
    </row>
    <row r="8" spans="1:51" s="5" customFormat="1" x14ac:dyDescent="0.3">
      <c r="A8" s="58" t="s">
        <v>5</v>
      </c>
      <c r="B8" s="62">
        <v>2</v>
      </c>
      <c r="C8" s="21">
        <v>3</v>
      </c>
      <c r="D8" s="40">
        <v>1</v>
      </c>
      <c r="E8" s="63">
        <v>0</v>
      </c>
      <c r="F8" s="72">
        <v>3</v>
      </c>
      <c r="G8" s="41">
        <v>2</v>
      </c>
      <c r="H8" s="41">
        <v>3</v>
      </c>
      <c r="I8" s="41">
        <v>3</v>
      </c>
      <c r="J8" s="23">
        <v>0</v>
      </c>
      <c r="K8" s="73">
        <v>1</v>
      </c>
      <c r="T8" s="14"/>
    </row>
    <row r="9" spans="1:51" s="5" customFormat="1" x14ac:dyDescent="0.3">
      <c r="A9" s="58" t="s">
        <v>1</v>
      </c>
      <c r="B9" s="62">
        <v>1</v>
      </c>
      <c r="C9" s="21">
        <v>0</v>
      </c>
      <c r="D9" s="40">
        <v>0</v>
      </c>
      <c r="E9" s="63">
        <v>0</v>
      </c>
      <c r="F9" s="72">
        <v>0</v>
      </c>
      <c r="G9" s="41">
        <v>0</v>
      </c>
      <c r="H9" s="41">
        <v>0</v>
      </c>
      <c r="I9" s="41">
        <v>0</v>
      </c>
      <c r="J9" s="23">
        <v>0</v>
      </c>
      <c r="K9" s="73">
        <v>0</v>
      </c>
      <c r="T9" s="14"/>
    </row>
    <row r="10" spans="1:51" s="5" customFormat="1" x14ac:dyDescent="0.3">
      <c r="A10" s="58" t="s">
        <v>20</v>
      </c>
      <c r="B10" s="62">
        <v>0</v>
      </c>
      <c r="C10" s="21">
        <v>0</v>
      </c>
      <c r="D10" s="40">
        <v>0</v>
      </c>
      <c r="E10" s="63">
        <v>0</v>
      </c>
      <c r="F10" s="72">
        <v>0</v>
      </c>
      <c r="G10" s="41">
        <v>1</v>
      </c>
      <c r="H10" s="41">
        <v>0</v>
      </c>
      <c r="I10" s="41">
        <v>0</v>
      </c>
      <c r="J10" s="23">
        <v>0</v>
      </c>
      <c r="K10" s="73">
        <v>0</v>
      </c>
      <c r="L10" s="16"/>
      <c r="M10" s="16"/>
      <c r="N10" s="16"/>
      <c r="O10" s="16"/>
      <c r="P10" s="16"/>
      <c r="T10" s="15"/>
    </row>
    <row r="11" spans="1:51" s="5" customFormat="1" x14ac:dyDescent="0.3">
      <c r="A11" s="58" t="s">
        <v>16</v>
      </c>
      <c r="B11" s="62">
        <v>1</v>
      </c>
      <c r="C11" s="21">
        <v>0</v>
      </c>
      <c r="D11" s="40">
        <v>1</v>
      </c>
      <c r="E11" s="63">
        <v>0</v>
      </c>
      <c r="F11" s="72">
        <v>0</v>
      </c>
      <c r="G11" s="41">
        <v>1</v>
      </c>
      <c r="H11" s="41">
        <v>0</v>
      </c>
      <c r="I11" s="41">
        <v>0</v>
      </c>
      <c r="J11" s="23">
        <v>0</v>
      </c>
      <c r="K11" s="73">
        <v>0</v>
      </c>
      <c r="L11" s="16"/>
      <c r="M11" s="16"/>
      <c r="N11" s="16"/>
      <c r="O11" s="16"/>
      <c r="P11" s="16"/>
      <c r="T11" s="15"/>
    </row>
    <row r="12" spans="1:51" x14ac:dyDescent="0.3">
      <c r="A12" s="58" t="s">
        <v>0</v>
      </c>
      <c r="B12" s="62">
        <v>2</v>
      </c>
      <c r="C12" s="21">
        <v>0</v>
      </c>
      <c r="D12" s="40">
        <v>1</v>
      </c>
      <c r="E12" s="63">
        <v>0</v>
      </c>
      <c r="F12" s="72">
        <v>1</v>
      </c>
      <c r="G12" s="41">
        <v>2</v>
      </c>
      <c r="H12" s="41">
        <v>5</v>
      </c>
      <c r="I12" s="41">
        <v>2</v>
      </c>
      <c r="J12" s="23">
        <v>2</v>
      </c>
      <c r="K12" s="73">
        <v>0</v>
      </c>
    </row>
    <row r="13" spans="1:51" x14ac:dyDescent="0.3">
      <c r="A13" s="58" t="s">
        <v>2</v>
      </c>
      <c r="B13" s="62">
        <v>3</v>
      </c>
      <c r="C13" s="21">
        <v>4</v>
      </c>
      <c r="D13" s="40">
        <v>2</v>
      </c>
      <c r="E13" s="63">
        <v>1</v>
      </c>
      <c r="F13" s="72">
        <v>2</v>
      </c>
      <c r="G13" s="41">
        <v>11</v>
      </c>
      <c r="H13" s="41">
        <v>12</v>
      </c>
      <c r="I13" s="41">
        <v>13</v>
      </c>
      <c r="J13" s="23">
        <v>3</v>
      </c>
      <c r="K13" s="73">
        <v>3</v>
      </c>
    </row>
    <row r="14" spans="1:51" x14ac:dyDescent="0.3">
      <c r="A14" s="58" t="s">
        <v>3</v>
      </c>
      <c r="B14" s="62">
        <v>1</v>
      </c>
      <c r="C14" s="21">
        <v>0</v>
      </c>
      <c r="D14" s="40">
        <v>0</v>
      </c>
      <c r="E14" s="63">
        <v>0</v>
      </c>
      <c r="F14" s="72">
        <v>0</v>
      </c>
      <c r="G14" s="41">
        <v>1</v>
      </c>
      <c r="H14" s="41">
        <v>1</v>
      </c>
      <c r="I14" s="41">
        <v>1</v>
      </c>
      <c r="J14" s="23">
        <v>0</v>
      </c>
      <c r="K14" s="73">
        <v>0</v>
      </c>
    </row>
    <row r="15" spans="1:51" ht="14.4" thickBot="1" x14ac:dyDescent="0.35">
      <c r="A15" s="58" t="s">
        <v>17</v>
      </c>
      <c r="B15" s="64">
        <v>0</v>
      </c>
      <c r="C15" s="65">
        <v>0</v>
      </c>
      <c r="D15" s="66">
        <v>0</v>
      </c>
      <c r="E15" s="67">
        <v>0</v>
      </c>
      <c r="F15" s="74">
        <v>0</v>
      </c>
      <c r="G15" s="75">
        <v>0</v>
      </c>
      <c r="H15" s="75">
        <v>1</v>
      </c>
      <c r="I15" s="75">
        <v>0</v>
      </c>
      <c r="J15" s="76">
        <v>0</v>
      </c>
      <c r="K15" s="77">
        <v>0</v>
      </c>
    </row>
    <row r="17" spans="1:5" s="6" customFormat="1" x14ac:dyDescent="0.3">
      <c r="A17" s="8"/>
      <c r="E17" s="7" t="s">
        <v>30</v>
      </c>
    </row>
    <row r="18" spans="1:5" s="5" customFormat="1" x14ac:dyDescent="0.3">
      <c r="A18" s="9"/>
    </row>
    <row r="19" spans="1:5" s="5" customFormat="1" x14ac:dyDescent="0.3">
      <c r="A19" s="9"/>
    </row>
    <row r="20" spans="1:5" s="5" customFormat="1" x14ac:dyDescent="0.3">
      <c r="A20" s="10"/>
    </row>
    <row r="21" spans="1:5" s="5" customFormat="1" x14ac:dyDescent="0.3"/>
    <row r="22" spans="1:5" s="5" customFormat="1" x14ac:dyDescent="0.3">
      <c r="A22" s="9"/>
    </row>
    <row r="23" spans="1:5" s="5" customFormat="1" x14ac:dyDescent="0.3">
      <c r="A23" s="9"/>
    </row>
    <row r="24" spans="1:5" s="5" customFormat="1" x14ac:dyDescent="0.3">
      <c r="A24" s="9"/>
    </row>
    <row r="25" spans="1:5" s="5" customFormat="1" x14ac:dyDescent="0.3">
      <c r="A25" s="10"/>
    </row>
    <row r="26" spans="1:5" s="5" customFormat="1" x14ac:dyDescent="0.3">
      <c r="A26" s="9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49F07-0E04-4133-A20C-43D93C35AAA0}">
  <dimension ref="A1:AQ15"/>
  <sheetViews>
    <sheetView topLeftCell="D1" workbookViewId="0">
      <selection activeCell="S17" sqref="S17"/>
    </sheetView>
  </sheetViews>
  <sheetFormatPr defaultRowHeight="13.8" x14ac:dyDescent="0.3"/>
  <cols>
    <col min="1" max="1" width="8.88671875" style="4"/>
    <col min="2" max="11" width="5.77734375" style="4" customWidth="1"/>
    <col min="12" max="12" width="8.88671875" style="4"/>
    <col min="13" max="13" width="13.77734375" style="4" bestFit="1" customWidth="1"/>
    <col min="14" max="16384" width="8.88671875" style="4"/>
  </cols>
  <sheetData>
    <row r="1" spans="1:43" ht="14.4" thickBot="1" x14ac:dyDescent="0.35">
      <c r="A1" s="18"/>
      <c r="B1" s="19" t="s">
        <v>23</v>
      </c>
      <c r="C1" s="19"/>
      <c r="D1" s="19"/>
      <c r="E1" s="19"/>
      <c r="F1" s="22" t="s">
        <v>22</v>
      </c>
      <c r="G1" s="22"/>
      <c r="H1" s="22"/>
      <c r="I1" s="22"/>
      <c r="J1" s="22"/>
      <c r="K1" s="22"/>
      <c r="N1" s="4" t="s">
        <v>23</v>
      </c>
      <c r="Z1" s="4" t="s">
        <v>22</v>
      </c>
    </row>
    <row r="2" spans="1:43" x14ac:dyDescent="0.3">
      <c r="A2" s="17" t="s">
        <v>31</v>
      </c>
      <c r="B2" s="20">
        <v>1</v>
      </c>
      <c r="C2" s="20" t="s">
        <v>28</v>
      </c>
      <c r="D2" s="38" t="s">
        <v>29</v>
      </c>
      <c r="E2" s="38" t="s">
        <v>19</v>
      </c>
      <c r="F2" s="39" t="s">
        <v>9</v>
      </c>
      <c r="G2" s="39">
        <v>2</v>
      </c>
      <c r="H2" s="39">
        <v>4</v>
      </c>
      <c r="I2" s="39" t="s">
        <v>14</v>
      </c>
      <c r="J2" s="39">
        <v>5</v>
      </c>
      <c r="K2" s="39">
        <v>6</v>
      </c>
      <c r="M2" s="57"/>
      <c r="N2" s="45">
        <v>1</v>
      </c>
      <c r="O2" s="46" t="s">
        <v>46</v>
      </c>
      <c r="P2" s="47" t="s">
        <v>47</v>
      </c>
      <c r="Q2" s="45" t="s">
        <v>28</v>
      </c>
      <c r="R2" s="46" t="s">
        <v>46</v>
      </c>
      <c r="S2" s="47" t="s">
        <v>47</v>
      </c>
      <c r="T2" s="45" t="s">
        <v>29</v>
      </c>
      <c r="U2" s="46" t="s">
        <v>46</v>
      </c>
      <c r="V2" s="47" t="s">
        <v>47</v>
      </c>
      <c r="W2" s="45" t="s">
        <v>19</v>
      </c>
      <c r="X2" s="46" t="s">
        <v>46</v>
      </c>
      <c r="Y2" s="47" t="s">
        <v>47</v>
      </c>
      <c r="Z2" s="45" t="s">
        <v>9</v>
      </c>
      <c r="AA2" s="46" t="s">
        <v>46</v>
      </c>
      <c r="AB2" s="47" t="s">
        <v>47</v>
      </c>
      <c r="AC2" s="45">
        <v>2</v>
      </c>
      <c r="AD2" s="46" t="s">
        <v>46</v>
      </c>
      <c r="AE2" s="47" t="s">
        <v>47</v>
      </c>
      <c r="AF2" s="45">
        <v>4</v>
      </c>
      <c r="AG2" s="46" t="s">
        <v>46</v>
      </c>
      <c r="AH2" s="47" t="s">
        <v>47</v>
      </c>
      <c r="AI2" s="45" t="s">
        <v>14</v>
      </c>
      <c r="AJ2" s="46" t="s">
        <v>46</v>
      </c>
      <c r="AK2" s="47" t="s">
        <v>47</v>
      </c>
      <c r="AL2" s="45">
        <v>5</v>
      </c>
      <c r="AM2" s="46" t="s">
        <v>46</v>
      </c>
      <c r="AN2" s="47" t="s">
        <v>47</v>
      </c>
      <c r="AO2" s="45">
        <v>6</v>
      </c>
      <c r="AP2" s="46" t="s">
        <v>46</v>
      </c>
      <c r="AQ2" s="47" t="s">
        <v>47</v>
      </c>
    </row>
    <row r="3" spans="1:43" x14ac:dyDescent="0.3">
      <c r="A3" s="12" t="s">
        <v>6</v>
      </c>
      <c r="B3" s="21">
        <v>2</v>
      </c>
      <c r="C3" s="21">
        <v>2</v>
      </c>
      <c r="D3" s="40">
        <v>3</v>
      </c>
      <c r="E3" s="40">
        <v>0</v>
      </c>
      <c r="F3" s="41">
        <v>2</v>
      </c>
      <c r="G3" s="41">
        <v>6</v>
      </c>
      <c r="H3" s="41">
        <v>5</v>
      </c>
      <c r="I3" s="41">
        <v>10</v>
      </c>
      <c r="J3" s="41">
        <v>2</v>
      </c>
      <c r="K3" s="41">
        <v>1</v>
      </c>
      <c r="M3" s="43" t="s">
        <v>33</v>
      </c>
      <c r="N3" s="48">
        <v>9</v>
      </c>
      <c r="O3" s="36">
        <v>4</v>
      </c>
      <c r="P3" s="49">
        <v>8</v>
      </c>
      <c r="Q3" s="48">
        <v>6</v>
      </c>
      <c r="R3" s="36">
        <v>4</v>
      </c>
      <c r="S3" s="49">
        <v>8</v>
      </c>
      <c r="T3" s="48">
        <v>8</v>
      </c>
      <c r="U3" s="36">
        <v>4</v>
      </c>
      <c r="V3" s="49">
        <v>8</v>
      </c>
      <c r="W3" s="48">
        <v>1</v>
      </c>
      <c r="X3" s="36">
        <v>1</v>
      </c>
      <c r="Y3" s="49">
        <v>1</v>
      </c>
      <c r="Z3" s="48">
        <v>6</v>
      </c>
      <c r="AA3" s="36">
        <v>4</v>
      </c>
      <c r="AB3" s="49">
        <v>8</v>
      </c>
      <c r="AC3" s="48">
        <v>9</v>
      </c>
      <c r="AD3" s="36">
        <v>7</v>
      </c>
      <c r="AE3" s="49">
        <v>11</v>
      </c>
      <c r="AF3" s="48">
        <v>9</v>
      </c>
      <c r="AG3" s="36">
        <v>6</v>
      </c>
      <c r="AH3" s="49">
        <v>11</v>
      </c>
      <c r="AI3" s="48">
        <v>8</v>
      </c>
      <c r="AJ3" s="36">
        <v>6</v>
      </c>
      <c r="AK3" s="49">
        <v>11</v>
      </c>
      <c r="AL3" s="48">
        <v>4</v>
      </c>
      <c r="AM3" s="36">
        <v>3</v>
      </c>
      <c r="AN3" s="49">
        <v>7</v>
      </c>
      <c r="AO3" s="48">
        <v>4</v>
      </c>
      <c r="AP3" s="36">
        <v>2</v>
      </c>
      <c r="AQ3" s="49">
        <v>6</v>
      </c>
    </row>
    <row r="4" spans="1:43" x14ac:dyDescent="0.3">
      <c r="A4" s="12" t="s">
        <v>4</v>
      </c>
      <c r="B4" s="21">
        <v>0</v>
      </c>
      <c r="C4" s="21">
        <v>1</v>
      </c>
      <c r="D4" s="40">
        <v>1</v>
      </c>
      <c r="E4" s="40">
        <v>0</v>
      </c>
      <c r="F4" s="41">
        <v>0</v>
      </c>
      <c r="G4" s="41">
        <v>0</v>
      </c>
      <c r="H4" s="41">
        <v>2</v>
      </c>
      <c r="I4" s="41">
        <v>2</v>
      </c>
      <c r="J4" s="41">
        <v>0</v>
      </c>
      <c r="K4" s="41">
        <v>0</v>
      </c>
      <c r="M4" s="42" t="s">
        <v>34</v>
      </c>
      <c r="N4" s="50">
        <v>15</v>
      </c>
      <c r="O4" s="11">
        <v>15</v>
      </c>
      <c r="P4" s="51">
        <v>15</v>
      </c>
      <c r="Q4" s="50">
        <v>13</v>
      </c>
      <c r="R4" s="11">
        <v>13</v>
      </c>
      <c r="S4" s="51">
        <v>13</v>
      </c>
      <c r="T4" s="50">
        <v>12</v>
      </c>
      <c r="U4" s="11">
        <v>12</v>
      </c>
      <c r="V4" s="51">
        <v>12</v>
      </c>
      <c r="W4" s="50">
        <v>1</v>
      </c>
      <c r="X4" s="11">
        <v>1</v>
      </c>
      <c r="Y4" s="51">
        <v>1</v>
      </c>
      <c r="Z4" s="50">
        <v>12</v>
      </c>
      <c r="AA4" s="11">
        <v>12</v>
      </c>
      <c r="AB4" s="51">
        <v>12</v>
      </c>
      <c r="AC4" s="50">
        <v>38</v>
      </c>
      <c r="AD4" s="11">
        <v>38</v>
      </c>
      <c r="AE4" s="51">
        <v>38</v>
      </c>
      <c r="AF4" s="50">
        <v>40</v>
      </c>
      <c r="AG4" s="11">
        <v>40</v>
      </c>
      <c r="AH4" s="51">
        <v>40</v>
      </c>
      <c r="AI4" s="50">
        <v>39</v>
      </c>
      <c r="AJ4" s="11">
        <v>39</v>
      </c>
      <c r="AK4" s="51">
        <v>39</v>
      </c>
      <c r="AL4" s="50">
        <v>9</v>
      </c>
      <c r="AM4" s="11">
        <v>9</v>
      </c>
      <c r="AN4" s="51">
        <v>9</v>
      </c>
      <c r="AO4" s="50">
        <v>6</v>
      </c>
      <c r="AP4" s="11">
        <v>6</v>
      </c>
      <c r="AQ4" s="51">
        <v>6</v>
      </c>
    </row>
    <row r="5" spans="1:43" x14ac:dyDescent="0.3">
      <c r="A5" s="12" t="s">
        <v>7</v>
      </c>
      <c r="B5" s="21">
        <v>2</v>
      </c>
      <c r="C5" s="21">
        <v>2</v>
      </c>
      <c r="D5" s="40">
        <v>2</v>
      </c>
      <c r="E5" s="40">
        <v>0</v>
      </c>
      <c r="F5" s="41">
        <v>2</v>
      </c>
      <c r="G5" s="41">
        <v>12</v>
      </c>
      <c r="H5" s="41">
        <v>9</v>
      </c>
      <c r="I5" s="41">
        <v>6</v>
      </c>
      <c r="J5" s="41">
        <v>2</v>
      </c>
      <c r="K5" s="41">
        <v>1</v>
      </c>
      <c r="M5" s="42" t="s">
        <v>35</v>
      </c>
      <c r="N5" s="50">
        <v>0.12889999999999999</v>
      </c>
      <c r="O5" s="11">
        <v>0.1467</v>
      </c>
      <c r="P5" s="51">
        <v>0.35110000000000002</v>
      </c>
      <c r="Q5" s="50">
        <v>0.20710000000000001</v>
      </c>
      <c r="R5" s="11">
        <v>0.1598</v>
      </c>
      <c r="S5" s="51">
        <v>0.3846</v>
      </c>
      <c r="T5" s="50">
        <v>0.15279999999999999</v>
      </c>
      <c r="U5" s="11">
        <v>0.15279999999999999</v>
      </c>
      <c r="V5" s="51">
        <v>0.40279999999999999</v>
      </c>
      <c r="W5" s="50">
        <v>1</v>
      </c>
      <c r="X5" s="11">
        <v>1</v>
      </c>
      <c r="Y5" s="51">
        <v>1</v>
      </c>
      <c r="Z5" s="50">
        <v>0.18060000000000001</v>
      </c>
      <c r="AA5" s="11">
        <v>0.15279999999999999</v>
      </c>
      <c r="AB5" s="51">
        <v>0.41670000000000001</v>
      </c>
      <c r="AC5" s="50">
        <v>0.21879999999999999</v>
      </c>
      <c r="AD5" s="11">
        <v>0.1482</v>
      </c>
      <c r="AE5" s="51">
        <v>0.27289999999999998</v>
      </c>
      <c r="AF5" s="50">
        <v>0.1837</v>
      </c>
      <c r="AG5" s="11">
        <v>0.1487</v>
      </c>
      <c r="AH5" s="51">
        <v>0.26879999999999998</v>
      </c>
      <c r="AI5" s="50">
        <v>0.215</v>
      </c>
      <c r="AJ5" s="11">
        <v>0.1492</v>
      </c>
      <c r="AK5" s="51">
        <v>0.27279999999999999</v>
      </c>
      <c r="AL5" s="50">
        <v>0.25929999999999997</v>
      </c>
      <c r="AM5" s="11">
        <v>0.1605</v>
      </c>
      <c r="AN5" s="51">
        <v>0.43209999999999998</v>
      </c>
      <c r="AO5" s="50">
        <v>0.33329999999999999</v>
      </c>
      <c r="AP5" s="11">
        <v>0.16669999999999999</v>
      </c>
      <c r="AQ5" s="51">
        <v>0.55559999999999998</v>
      </c>
    </row>
    <row r="6" spans="1:43" x14ac:dyDescent="0.3">
      <c r="A6" s="12" t="s">
        <v>11</v>
      </c>
      <c r="B6" s="21">
        <v>0</v>
      </c>
      <c r="C6" s="21">
        <v>0</v>
      </c>
      <c r="D6" s="40">
        <v>0</v>
      </c>
      <c r="E6" s="40">
        <v>0</v>
      </c>
      <c r="F6" s="41">
        <v>2</v>
      </c>
      <c r="G6" s="41">
        <v>2</v>
      </c>
      <c r="H6" s="41">
        <v>2</v>
      </c>
      <c r="I6" s="41">
        <v>2</v>
      </c>
      <c r="J6" s="41">
        <v>0</v>
      </c>
      <c r="K6" s="41">
        <v>0</v>
      </c>
      <c r="M6" s="44" t="s">
        <v>36</v>
      </c>
      <c r="N6" s="52">
        <v>0.87109999999999999</v>
      </c>
      <c r="O6" s="37">
        <v>0.64890000000000003</v>
      </c>
      <c r="P6" s="53">
        <v>0.85329999999999995</v>
      </c>
      <c r="Q6" s="52">
        <v>0.79290000000000005</v>
      </c>
      <c r="R6" s="37">
        <v>0.61539999999999995</v>
      </c>
      <c r="S6" s="53">
        <v>0.84019999999999995</v>
      </c>
      <c r="T6" s="52">
        <v>0.84719999999999995</v>
      </c>
      <c r="U6" s="37">
        <v>0.59719999999999995</v>
      </c>
      <c r="V6" s="53">
        <v>0.84719999999999995</v>
      </c>
      <c r="W6" s="52">
        <v>0</v>
      </c>
      <c r="X6" s="37">
        <v>0</v>
      </c>
      <c r="Y6" s="53">
        <v>0</v>
      </c>
      <c r="Z6" s="52">
        <v>0.81940000000000002</v>
      </c>
      <c r="AA6" s="37">
        <v>0.58330000000000004</v>
      </c>
      <c r="AB6" s="53">
        <v>0.84719999999999995</v>
      </c>
      <c r="AC6" s="52">
        <v>0.78120000000000001</v>
      </c>
      <c r="AD6" s="37">
        <v>0.72709999999999997</v>
      </c>
      <c r="AE6" s="53">
        <v>0.8518</v>
      </c>
      <c r="AF6" s="52">
        <v>0.81630000000000003</v>
      </c>
      <c r="AG6" s="37">
        <v>0.73</v>
      </c>
      <c r="AH6" s="53">
        <v>0.85129999999999995</v>
      </c>
      <c r="AI6" s="52">
        <v>0.78500000000000003</v>
      </c>
      <c r="AJ6" s="37">
        <v>0.72719999999999996</v>
      </c>
      <c r="AK6" s="53">
        <v>0.8508</v>
      </c>
      <c r="AL6" s="52">
        <v>0.74070000000000003</v>
      </c>
      <c r="AM6" s="37">
        <v>0.56789999999999996</v>
      </c>
      <c r="AN6" s="53">
        <v>0.83950000000000002</v>
      </c>
      <c r="AO6" s="52">
        <v>0.66669999999999996</v>
      </c>
      <c r="AP6" s="37">
        <v>0.44440000000000002</v>
      </c>
      <c r="AQ6" s="53">
        <v>0.83330000000000004</v>
      </c>
    </row>
    <row r="7" spans="1:43" x14ac:dyDescent="0.3">
      <c r="A7" s="12" t="s">
        <v>12</v>
      </c>
      <c r="B7" s="21">
        <v>1</v>
      </c>
      <c r="C7" s="21">
        <v>1</v>
      </c>
      <c r="D7" s="40">
        <v>1</v>
      </c>
      <c r="E7" s="40">
        <v>0</v>
      </c>
      <c r="F7" s="41">
        <v>0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  <c r="M7" s="42" t="s">
        <v>37</v>
      </c>
      <c r="N7" s="50">
        <v>2.1190000000000002</v>
      </c>
      <c r="O7" s="11">
        <v>1.2050000000000001</v>
      </c>
      <c r="P7" s="51">
        <v>1.9910000000000001</v>
      </c>
      <c r="Q7" s="50">
        <v>1.6719999999999999</v>
      </c>
      <c r="R7" s="11">
        <v>1.157</v>
      </c>
      <c r="S7" s="51">
        <v>1.9510000000000001</v>
      </c>
      <c r="T7" s="50">
        <v>1.9790000000000001</v>
      </c>
      <c r="U7" s="11">
        <v>1.075</v>
      </c>
      <c r="V7" s="51">
        <v>1.9790000000000001</v>
      </c>
      <c r="W7" s="50">
        <v>0</v>
      </c>
      <c r="X7" s="11">
        <v>0</v>
      </c>
      <c r="Y7" s="51">
        <v>0</v>
      </c>
      <c r="Z7" s="50">
        <v>1.748</v>
      </c>
      <c r="AA7" s="11">
        <v>1.075</v>
      </c>
      <c r="AB7" s="51">
        <v>1.9790000000000001</v>
      </c>
      <c r="AC7" s="50">
        <v>1.766</v>
      </c>
      <c r="AD7" s="11">
        <v>1.554</v>
      </c>
      <c r="AE7" s="51">
        <v>2.0630000000000002</v>
      </c>
      <c r="AF7" s="50">
        <v>1.895</v>
      </c>
      <c r="AG7" s="11">
        <v>1.5529999999999999</v>
      </c>
      <c r="AH7" s="51">
        <v>2.085</v>
      </c>
      <c r="AI7" s="50">
        <v>1.7509999999999999</v>
      </c>
      <c r="AJ7" s="11">
        <v>1.512</v>
      </c>
      <c r="AK7" s="51">
        <v>2.0720000000000001</v>
      </c>
      <c r="AL7" s="50">
        <v>1.369</v>
      </c>
      <c r="AM7" s="11">
        <v>0.93689999999999996</v>
      </c>
      <c r="AN7" s="51">
        <v>1.889</v>
      </c>
      <c r="AO7" s="50">
        <v>1.242</v>
      </c>
      <c r="AP7" s="11">
        <v>0.63649999999999995</v>
      </c>
      <c r="AQ7" s="51">
        <v>1.792</v>
      </c>
    </row>
    <row r="8" spans="1:43" x14ac:dyDescent="0.3">
      <c r="A8" s="12" t="s">
        <v>5</v>
      </c>
      <c r="B8" s="21">
        <v>2</v>
      </c>
      <c r="C8" s="21">
        <v>3</v>
      </c>
      <c r="D8" s="40">
        <v>1</v>
      </c>
      <c r="E8" s="40">
        <v>0</v>
      </c>
      <c r="F8" s="41">
        <v>3</v>
      </c>
      <c r="G8" s="41">
        <v>2</v>
      </c>
      <c r="H8" s="41">
        <v>3</v>
      </c>
      <c r="I8" s="41">
        <v>3</v>
      </c>
      <c r="J8" s="41">
        <v>0</v>
      </c>
      <c r="K8" s="41">
        <v>1</v>
      </c>
      <c r="M8" s="42" t="s">
        <v>38</v>
      </c>
      <c r="N8" s="50">
        <v>0.9244</v>
      </c>
      <c r="O8" s="11">
        <v>0.69369999999999998</v>
      </c>
      <c r="P8" s="51">
        <v>0.94650000000000001</v>
      </c>
      <c r="Q8" s="50">
        <v>0.88680000000000003</v>
      </c>
      <c r="R8" s="11">
        <v>0.73009999999999997</v>
      </c>
      <c r="S8" s="51">
        <v>0.9476</v>
      </c>
      <c r="T8" s="50">
        <v>0.90459999999999996</v>
      </c>
      <c r="U8" s="11">
        <v>0.68720000000000003</v>
      </c>
      <c r="V8" s="51">
        <v>0.96209999999999996</v>
      </c>
      <c r="W8" s="50">
        <v>1</v>
      </c>
      <c r="X8" s="11">
        <v>1</v>
      </c>
      <c r="Y8" s="51">
        <v>1</v>
      </c>
      <c r="Z8" s="50">
        <v>0.95730000000000004</v>
      </c>
      <c r="AA8" s="11">
        <v>0.69989999999999997</v>
      </c>
      <c r="AB8" s="51">
        <v>0.95730000000000004</v>
      </c>
      <c r="AC8" s="50">
        <v>0.65</v>
      </c>
      <c r="AD8" s="11">
        <v>0.60250000000000004</v>
      </c>
      <c r="AE8" s="51">
        <v>0.85550000000000004</v>
      </c>
      <c r="AF8" s="50">
        <v>0.73909999999999998</v>
      </c>
      <c r="AG8" s="11">
        <v>0.59430000000000005</v>
      </c>
      <c r="AH8" s="51">
        <v>0.84370000000000001</v>
      </c>
      <c r="AI8" s="50">
        <v>0.72030000000000005</v>
      </c>
      <c r="AJ8" s="11">
        <v>0.6048</v>
      </c>
      <c r="AK8" s="51">
        <v>0.85399999999999998</v>
      </c>
      <c r="AL8" s="50">
        <v>0.98280000000000001</v>
      </c>
      <c r="AM8" s="11">
        <v>0.73609999999999998</v>
      </c>
      <c r="AN8" s="51">
        <v>0.98280000000000001</v>
      </c>
      <c r="AO8" s="50">
        <v>0.86599999999999999</v>
      </c>
      <c r="AP8" s="11">
        <v>0.79369999999999996</v>
      </c>
      <c r="AQ8" s="51">
        <v>1</v>
      </c>
    </row>
    <row r="9" spans="1:43" x14ac:dyDescent="0.3">
      <c r="A9" s="12" t="s">
        <v>1</v>
      </c>
      <c r="B9" s="21">
        <v>1</v>
      </c>
      <c r="C9" s="21">
        <v>0</v>
      </c>
      <c r="D9" s="40">
        <v>0</v>
      </c>
      <c r="E9" s="40">
        <v>0</v>
      </c>
      <c r="F9" s="41">
        <v>0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M9" s="42" t="s">
        <v>39</v>
      </c>
      <c r="N9" s="50">
        <v>1.556</v>
      </c>
      <c r="O9" s="11">
        <v>0.94110000000000005</v>
      </c>
      <c r="P9" s="51">
        <v>1.482</v>
      </c>
      <c r="Q9" s="50">
        <v>1.246</v>
      </c>
      <c r="R9" s="11">
        <v>0.86570000000000003</v>
      </c>
      <c r="S9" s="51">
        <v>1.4059999999999999</v>
      </c>
      <c r="T9" s="50">
        <v>1.401</v>
      </c>
      <c r="U9" s="11">
        <v>0.80989999999999995</v>
      </c>
      <c r="V9" s="51">
        <v>1.401</v>
      </c>
      <c r="W9" s="50">
        <v>0</v>
      </c>
      <c r="X9" s="11">
        <v>0</v>
      </c>
      <c r="Y9" s="51">
        <v>0</v>
      </c>
      <c r="Z9" s="50">
        <v>1.2849999999999999</v>
      </c>
      <c r="AA9" s="11">
        <v>0.80589999999999995</v>
      </c>
      <c r="AB9" s="51">
        <v>1.401</v>
      </c>
      <c r="AC9" s="50">
        <v>1.4950000000000001</v>
      </c>
      <c r="AD9" s="11">
        <v>1.339</v>
      </c>
      <c r="AE9" s="51">
        <v>1.74</v>
      </c>
      <c r="AF9" s="50">
        <v>1.619</v>
      </c>
      <c r="AG9" s="11">
        <v>1.339</v>
      </c>
      <c r="AH9" s="51">
        <v>1.7629999999999999</v>
      </c>
      <c r="AI9" s="50">
        <v>1.5009999999999999</v>
      </c>
      <c r="AJ9" s="11">
        <v>1.31</v>
      </c>
      <c r="AK9" s="51">
        <v>1.7549999999999999</v>
      </c>
      <c r="AL9" s="50">
        <v>0.99229999999999996</v>
      </c>
      <c r="AM9" s="11">
        <v>0.69140000000000001</v>
      </c>
      <c r="AN9" s="51">
        <v>1.268</v>
      </c>
      <c r="AO9" s="50">
        <v>0.79790000000000005</v>
      </c>
      <c r="AP9" s="11">
        <v>0.45129999999999998</v>
      </c>
      <c r="AQ9" s="51">
        <v>1.097</v>
      </c>
    </row>
    <row r="10" spans="1:43" x14ac:dyDescent="0.3">
      <c r="A10" s="12" t="s">
        <v>20</v>
      </c>
      <c r="B10" s="21">
        <v>0</v>
      </c>
      <c r="C10" s="21">
        <v>0</v>
      </c>
      <c r="D10" s="40">
        <v>0</v>
      </c>
      <c r="E10" s="40">
        <v>0</v>
      </c>
      <c r="F10" s="41">
        <v>0</v>
      </c>
      <c r="G10" s="41">
        <v>1</v>
      </c>
      <c r="H10" s="41">
        <v>0</v>
      </c>
      <c r="I10" s="41">
        <v>0</v>
      </c>
      <c r="J10" s="41">
        <v>0</v>
      </c>
      <c r="K10" s="41">
        <v>0</v>
      </c>
      <c r="M10" s="42" t="s">
        <v>40</v>
      </c>
      <c r="N10" s="50">
        <v>2.3239999999999998</v>
      </c>
      <c r="O10" s="11">
        <v>1.0329999999999999</v>
      </c>
      <c r="P10" s="51">
        <v>2.0659999999999998</v>
      </c>
      <c r="Q10" s="50">
        <v>1.6639999999999999</v>
      </c>
      <c r="R10" s="11">
        <v>1.109</v>
      </c>
      <c r="S10" s="51">
        <v>2.2189999999999999</v>
      </c>
      <c r="T10" s="50">
        <v>2.3090000000000002</v>
      </c>
      <c r="U10" s="11">
        <v>1.155</v>
      </c>
      <c r="V10" s="51">
        <v>2.3090000000000002</v>
      </c>
      <c r="W10" s="50">
        <v>1</v>
      </c>
      <c r="X10" s="11">
        <v>1</v>
      </c>
      <c r="Y10" s="51">
        <v>1</v>
      </c>
      <c r="Z10" s="50">
        <v>1.732</v>
      </c>
      <c r="AA10" s="11">
        <v>1.155</v>
      </c>
      <c r="AB10" s="51">
        <v>2.3090000000000002</v>
      </c>
      <c r="AC10" s="50">
        <v>1.46</v>
      </c>
      <c r="AD10" s="11">
        <v>1.1359999999999999</v>
      </c>
      <c r="AE10" s="51">
        <v>1.784</v>
      </c>
      <c r="AF10" s="50">
        <v>1.423</v>
      </c>
      <c r="AG10" s="11">
        <v>0.94869999999999999</v>
      </c>
      <c r="AH10" s="51">
        <v>1.7390000000000001</v>
      </c>
      <c r="AI10" s="50">
        <v>1.2809999999999999</v>
      </c>
      <c r="AJ10" s="11">
        <v>0.96079999999999999</v>
      </c>
      <c r="AK10" s="51">
        <v>1.7609999999999999</v>
      </c>
      <c r="AL10" s="50">
        <v>1.333</v>
      </c>
      <c r="AM10" s="11">
        <v>1</v>
      </c>
      <c r="AN10" s="51">
        <v>2.3330000000000002</v>
      </c>
      <c r="AO10" s="50">
        <v>1.633</v>
      </c>
      <c r="AP10" s="11">
        <v>0.8165</v>
      </c>
      <c r="AQ10" s="51">
        <v>2.4489999999999998</v>
      </c>
    </row>
    <row r="11" spans="1:43" x14ac:dyDescent="0.3">
      <c r="A11" s="12" t="s">
        <v>16</v>
      </c>
      <c r="B11" s="21">
        <v>1</v>
      </c>
      <c r="C11" s="21">
        <v>0</v>
      </c>
      <c r="D11" s="40">
        <v>1</v>
      </c>
      <c r="E11" s="40">
        <v>0</v>
      </c>
      <c r="F11" s="41">
        <v>0</v>
      </c>
      <c r="G11" s="41">
        <v>1</v>
      </c>
      <c r="H11" s="41">
        <v>0</v>
      </c>
      <c r="I11" s="41">
        <v>0</v>
      </c>
      <c r="J11" s="41">
        <v>0</v>
      </c>
      <c r="K11" s="41">
        <v>0</v>
      </c>
      <c r="M11" s="42" t="s">
        <v>41</v>
      </c>
      <c r="N11" s="50">
        <v>2.9540000000000002</v>
      </c>
      <c r="O11" s="11">
        <v>1.1080000000000001</v>
      </c>
      <c r="P11" s="51">
        <v>2.585</v>
      </c>
      <c r="Q11" s="50">
        <v>1.9490000000000001</v>
      </c>
      <c r="R11" s="11">
        <v>1.17</v>
      </c>
      <c r="S11" s="51">
        <v>2.7290000000000001</v>
      </c>
      <c r="T11" s="50">
        <v>2.8170000000000002</v>
      </c>
      <c r="U11" s="11">
        <v>1.2070000000000001</v>
      </c>
      <c r="V11" s="51">
        <v>2.8170000000000002</v>
      </c>
      <c r="W11" s="50">
        <v>0</v>
      </c>
      <c r="X11" s="11">
        <v>0</v>
      </c>
      <c r="Y11" s="51">
        <v>0</v>
      </c>
      <c r="Z11" s="50">
        <v>2.012</v>
      </c>
      <c r="AA11" s="11">
        <v>1.2070000000000001</v>
      </c>
      <c r="AB11" s="51">
        <v>2.8170000000000002</v>
      </c>
      <c r="AC11" s="50">
        <v>2.1989999999999998</v>
      </c>
      <c r="AD11" s="11">
        <v>1.649</v>
      </c>
      <c r="AE11" s="51">
        <v>2.7490000000000001</v>
      </c>
      <c r="AF11" s="50">
        <v>2.169</v>
      </c>
      <c r="AG11" s="11">
        <v>1.355</v>
      </c>
      <c r="AH11" s="51">
        <v>2.7109999999999999</v>
      </c>
      <c r="AI11" s="50">
        <v>1.911</v>
      </c>
      <c r="AJ11" s="11">
        <v>1.365</v>
      </c>
      <c r="AK11" s="51">
        <v>2.73</v>
      </c>
      <c r="AL11" s="50">
        <v>1.365</v>
      </c>
      <c r="AM11" s="11">
        <v>0.91020000000000001</v>
      </c>
      <c r="AN11" s="51">
        <v>2.7309999999999999</v>
      </c>
      <c r="AO11" s="50">
        <v>1.6739999999999999</v>
      </c>
      <c r="AP11" s="11">
        <v>0.55810000000000004</v>
      </c>
      <c r="AQ11" s="51">
        <v>2.7909999999999999</v>
      </c>
    </row>
    <row r="12" spans="1:43" x14ac:dyDescent="0.3">
      <c r="A12" s="12" t="s">
        <v>0</v>
      </c>
      <c r="B12" s="21">
        <v>2</v>
      </c>
      <c r="C12" s="21">
        <v>0</v>
      </c>
      <c r="D12" s="40">
        <v>1</v>
      </c>
      <c r="E12" s="40">
        <v>0</v>
      </c>
      <c r="F12" s="41">
        <v>1</v>
      </c>
      <c r="G12" s="41">
        <v>2</v>
      </c>
      <c r="H12" s="41">
        <v>5</v>
      </c>
      <c r="I12" s="41">
        <v>2</v>
      </c>
      <c r="J12" s="41">
        <v>2</v>
      </c>
      <c r="K12" s="41">
        <v>0</v>
      </c>
      <c r="M12" s="42" t="s">
        <v>42</v>
      </c>
      <c r="N12" s="50">
        <v>0.96419999999999995</v>
      </c>
      <c r="O12" s="11">
        <v>0.7893</v>
      </c>
      <c r="P12" s="51">
        <v>0.96419999999999995</v>
      </c>
      <c r="Q12" s="50">
        <v>0.93289999999999995</v>
      </c>
      <c r="R12" s="11">
        <v>0.78669999999999995</v>
      </c>
      <c r="S12" s="51">
        <v>0.97240000000000004</v>
      </c>
      <c r="T12" s="50">
        <v>0.95179999999999998</v>
      </c>
      <c r="U12" s="11">
        <v>0.76690000000000003</v>
      </c>
      <c r="V12" s="51">
        <v>0.97960000000000003</v>
      </c>
      <c r="W12" s="50">
        <v>0</v>
      </c>
      <c r="X12" s="11">
        <v>0</v>
      </c>
      <c r="Y12" s="51">
        <v>0</v>
      </c>
      <c r="Z12" s="50">
        <v>0.97570000000000001</v>
      </c>
      <c r="AA12" s="11">
        <v>0.76690000000000003</v>
      </c>
      <c r="AB12" s="51">
        <v>0.97570000000000001</v>
      </c>
      <c r="AC12" s="50">
        <v>0.80389999999999995</v>
      </c>
      <c r="AD12" s="11">
        <v>0.76580000000000004</v>
      </c>
      <c r="AE12" s="51">
        <v>0.92130000000000001</v>
      </c>
      <c r="AF12" s="50">
        <v>0.86240000000000006</v>
      </c>
      <c r="AG12" s="11">
        <v>0.76270000000000004</v>
      </c>
      <c r="AH12" s="51">
        <v>0.91830000000000001</v>
      </c>
      <c r="AI12" s="50">
        <v>0.84219999999999995</v>
      </c>
      <c r="AJ12" s="11">
        <v>0.76519999999999999</v>
      </c>
      <c r="AK12" s="51">
        <v>0.92079999999999995</v>
      </c>
      <c r="AL12" s="50">
        <v>0.98750000000000004</v>
      </c>
      <c r="AM12" s="11">
        <v>0.80969999999999998</v>
      </c>
      <c r="AN12" s="51">
        <v>0.98750000000000004</v>
      </c>
      <c r="AO12" s="50">
        <v>0.8962</v>
      </c>
      <c r="AP12" s="11">
        <v>0.78969999999999996</v>
      </c>
      <c r="AQ12" s="51">
        <v>1</v>
      </c>
    </row>
    <row r="13" spans="1:43" x14ac:dyDescent="0.3">
      <c r="A13" s="12" t="s">
        <v>2</v>
      </c>
      <c r="B13" s="21">
        <v>3</v>
      </c>
      <c r="C13" s="21">
        <v>4</v>
      </c>
      <c r="D13" s="40">
        <v>2</v>
      </c>
      <c r="E13" s="40">
        <v>1</v>
      </c>
      <c r="F13" s="41">
        <v>2</v>
      </c>
      <c r="G13" s="41">
        <v>11</v>
      </c>
      <c r="H13" s="41">
        <v>12</v>
      </c>
      <c r="I13" s="41">
        <v>13</v>
      </c>
      <c r="J13" s="41">
        <v>3</v>
      </c>
      <c r="K13" s="41">
        <v>3</v>
      </c>
      <c r="M13" s="42" t="s">
        <v>43</v>
      </c>
      <c r="N13" s="50">
        <v>9.5</v>
      </c>
      <c r="O13" s="11">
        <v>1.7849999999999999</v>
      </c>
      <c r="P13" s="51">
        <v>6.9660000000000002</v>
      </c>
      <c r="Q13" s="50">
        <v>4.3220000000000001</v>
      </c>
      <c r="R13" s="11">
        <v>1.974</v>
      </c>
      <c r="S13" s="51">
        <v>8.8550000000000004</v>
      </c>
      <c r="T13" s="50">
        <v>10.49</v>
      </c>
      <c r="U13" s="11">
        <v>2.101</v>
      </c>
      <c r="V13" s="51">
        <v>10.49</v>
      </c>
      <c r="W13" s="50">
        <v>0</v>
      </c>
      <c r="X13" s="11">
        <v>0</v>
      </c>
      <c r="Y13" s="51">
        <v>0</v>
      </c>
      <c r="Z13" s="50">
        <v>4.7750000000000004</v>
      </c>
      <c r="AA13" s="11">
        <v>2.101</v>
      </c>
      <c r="AB13" s="51">
        <v>10.49</v>
      </c>
      <c r="AC13" s="50">
        <v>3.7250000000000001</v>
      </c>
      <c r="AD13" s="11">
        <v>2.52</v>
      </c>
      <c r="AE13" s="51">
        <v>5.1920000000000002</v>
      </c>
      <c r="AF13" s="50">
        <v>3.613</v>
      </c>
      <c r="AG13" s="11">
        <v>1.958</v>
      </c>
      <c r="AH13" s="51">
        <v>5.0110000000000001</v>
      </c>
      <c r="AI13" s="50">
        <v>3.0489999999999999</v>
      </c>
      <c r="AJ13" s="11">
        <v>1.98</v>
      </c>
      <c r="AK13" s="51">
        <v>5.0990000000000002</v>
      </c>
      <c r="AL13" s="50">
        <v>2.7589999999999999</v>
      </c>
      <c r="AM13" s="11">
        <v>1.5760000000000001</v>
      </c>
      <c r="AN13" s="51">
        <v>14.49</v>
      </c>
      <c r="AO13" s="50">
        <v>5.2450000000000001</v>
      </c>
      <c r="AP13" s="11">
        <v>0</v>
      </c>
      <c r="AQ13" s="51">
        <v>14.12</v>
      </c>
    </row>
    <row r="14" spans="1:43" x14ac:dyDescent="0.3">
      <c r="A14" s="12" t="s">
        <v>3</v>
      </c>
      <c r="B14" s="21">
        <v>1</v>
      </c>
      <c r="C14" s="21">
        <v>0</v>
      </c>
      <c r="D14" s="40">
        <v>0</v>
      </c>
      <c r="E14" s="40">
        <v>0</v>
      </c>
      <c r="F14" s="41">
        <v>0</v>
      </c>
      <c r="G14" s="41">
        <v>1</v>
      </c>
      <c r="H14" s="41">
        <v>1</v>
      </c>
      <c r="I14" s="41">
        <v>1</v>
      </c>
      <c r="J14" s="41">
        <v>0</v>
      </c>
      <c r="K14" s="41">
        <v>0</v>
      </c>
      <c r="M14" s="42" t="s">
        <v>44</v>
      </c>
      <c r="N14" s="50">
        <v>0.2</v>
      </c>
      <c r="O14" s="11">
        <v>0.2</v>
      </c>
      <c r="P14" s="51">
        <v>0.5333</v>
      </c>
      <c r="Q14" s="50">
        <v>0.30769999999999997</v>
      </c>
      <c r="R14" s="11">
        <v>0.23080000000000001</v>
      </c>
      <c r="S14" s="51">
        <v>0.53849999999999998</v>
      </c>
      <c r="T14" s="50">
        <v>0.25</v>
      </c>
      <c r="U14" s="11">
        <v>0.25</v>
      </c>
      <c r="V14" s="51">
        <v>0.58330000000000004</v>
      </c>
      <c r="W14" s="50">
        <v>1</v>
      </c>
      <c r="X14" s="11">
        <v>1</v>
      </c>
      <c r="Y14" s="51">
        <v>1</v>
      </c>
      <c r="Z14" s="50">
        <v>0.25</v>
      </c>
      <c r="AA14" s="11">
        <v>0.25</v>
      </c>
      <c r="AB14" s="51">
        <v>0.58330000000000004</v>
      </c>
      <c r="AC14" s="50">
        <v>0.31580000000000003</v>
      </c>
      <c r="AD14" s="11">
        <v>0.21049999999999999</v>
      </c>
      <c r="AE14" s="51">
        <v>0.44740000000000002</v>
      </c>
      <c r="AF14" s="50">
        <v>0.3</v>
      </c>
      <c r="AG14" s="11">
        <v>0.22500000000000001</v>
      </c>
      <c r="AH14" s="51">
        <v>0.42499999999999999</v>
      </c>
      <c r="AI14" s="50">
        <v>0.33329999999999999</v>
      </c>
      <c r="AJ14" s="11">
        <v>0.23080000000000001</v>
      </c>
      <c r="AK14" s="51">
        <v>0.43590000000000001</v>
      </c>
      <c r="AL14" s="50">
        <v>0.33329999999999999</v>
      </c>
      <c r="AM14" s="11">
        <v>0.22220000000000001</v>
      </c>
      <c r="AN14" s="51">
        <v>0.55559999999999998</v>
      </c>
      <c r="AO14" s="50">
        <v>0.5</v>
      </c>
      <c r="AP14" s="11">
        <v>0.16669999999999999</v>
      </c>
      <c r="AQ14" s="51">
        <v>0.66669999999999996</v>
      </c>
    </row>
    <row r="15" spans="1:43" ht="14.4" thickBot="1" x14ac:dyDescent="0.35">
      <c r="A15" s="12" t="s">
        <v>17</v>
      </c>
      <c r="B15" s="21">
        <v>0</v>
      </c>
      <c r="C15" s="21">
        <v>0</v>
      </c>
      <c r="D15" s="40">
        <v>0</v>
      </c>
      <c r="E15" s="40">
        <v>0</v>
      </c>
      <c r="F15" s="41">
        <v>0</v>
      </c>
      <c r="G15" s="41">
        <v>0</v>
      </c>
      <c r="H15" s="41">
        <v>1</v>
      </c>
      <c r="I15" s="41">
        <v>0</v>
      </c>
      <c r="J15" s="41">
        <v>0</v>
      </c>
      <c r="K15" s="41">
        <v>0</v>
      </c>
      <c r="M15" s="42" t="s">
        <v>45</v>
      </c>
      <c r="N15" s="54">
        <v>10.199999999999999</v>
      </c>
      <c r="O15" s="55">
        <v>4</v>
      </c>
      <c r="P15" s="56">
        <v>17</v>
      </c>
      <c r="Q15" s="54">
        <v>6.3330000000000002</v>
      </c>
      <c r="R15" s="55">
        <v>4</v>
      </c>
      <c r="S15" s="56">
        <v>17</v>
      </c>
      <c r="T15" s="54">
        <v>11.33</v>
      </c>
      <c r="U15" s="55">
        <v>4</v>
      </c>
      <c r="V15" s="56">
        <v>17</v>
      </c>
      <c r="W15" s="54">
        <v>1</v>
      </c>
      <c r="X15" s="55">
        <v>1</v>
      </c>
      <c r="Y15" s="56">
        <v>1</v>
      </c>
      <c r="Z15" s="54">
        <v>6</v>
      </c>
      <c r="AA15" s="55">
        <v>4</v>
      </c>
      <c r="AB15" s="56">
        <v>17</v>
      </c>
      <c r="AC15" s="54">
        <v>9.75</v>
      </c>
      <c r="AD15" s="55">
        <v>7</v>
      </c>
      <c r="AE15" s="56">
        <v>18.5</v>
      </c>
      <c r="AF15" s="54">
        <v>9.3330000000000002</v>
      </c>
      <c r="AG15" s="55">
        <v>7</v>
      </c>
      <c r="AH15" s="56">
        <v>20</v>
      </c>
      <c r="AI15" s="54">
        <v>8</v>
      </c>
      <c r="AJ15" s="55">
        <v>6</v>
      </c>
      <c r="AK15" s="56">
        <v>20</v>
      </c>
      <c r="AL15" s="54">
        <v>4</v>
      </c>
      <c r="AM15" s="55">
        <v>3</v>
      </c>
      <c r="AN15" s="56">
        <v>16</v>
      </c>
      <c r="AO15" s="54">
        <v>7</v>
      </c>
      <c r="AP15" s="55">
        <v>2</v>
      </c>
      <c r="AQ15" s="56">
        <v>2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sample data</vt:lpstr>
      <vt:lpstr>NISP MNI</vt:lpstr>
      <vt:lpstr>cluster analysis</vt:lpstr>
      <vt:lpstr>Diversit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Pereswiet-Soltan</dc:creator>
  <cp:lastModifiedBy>Maciej Krajcarz</cp:lastModifiedBy>
  <dcterms:created xsi:type="dcterms:W3CDTF">2019-04-16T07:16:34Z</dcterms:created>
  <dcterms:modified xsi:type="dcterms:W3CDTF">2019-12-27T13:30:19Z</dcterms:modified>
</cp:coreProperties>
</file>